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mni\Downloads\"/>
    </mc:Choice>
  </mc:AlternateContent>
  <xr:revisionPtr revIDLastSave="0" documentId="13_ncr:1_{CB05ECD4-07BD-4FE3-995A-8E1C403BE87C}" xr6:coauthVersionLast="47" xr6:coauthVersionMax="47" xr10:uidLastSave="{00000000-0000-0000-0000-000000000000}"/>
  <bookViews>
    <workbookView xWindow="-120" yWindow="-120" windowWidth="29040" windowHeight="15840" xr2:uid="{83A12CC7-17D2-454A-9CF6-1113CA3B8D78}"/>
  </bookViews>
  <sheets>
    <sheet name="Table 1S" sheetId="1" r:id="rId1"/>
    <sheet name="Hoja1" sheetId="2" r:id="rId2"/>
  </sheets>
  <definedNames>
    <definedName name="_xlnm._FilterDatabase" localSheetId="0" hidden="1">'Table 1S'!$A$4:$AC$1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34" uniqueCount="217">
  <si>
    <t>Table suplementary 1</t>
  </si>
  <si>
    <t>ID isolate</t>
  </si>
  <si>
    <t xml:space="preserve">Sample </t>
  </si>
  <si>
    <t>SE001</t>
  </si>
  <si>
    <t>SE002</t>
  </si>
  <si>
    <t>SE003</t>
  </si>
  <si>
    <t>SE004</t>
  </si>
  <si>
    <t>SE005</t>
  </si>
  <si>
    <t>SE006</t>
  </si>
  <si>
    <t>SE007</t>
  </si>
  <si>
    <t>SE008</t>
  </si>
  <si>
    <t>SE009</t>
  </si>
  <si>
    <t>SE010</t>
  </si>
  <si>
    <t>SE011</t>
  </si>
  <si>
    <t>SE012</t>
  </si>
  <si>
    <t>SE013</t>
  </si>
  <si>
    <t>SE014</t>
  </si>
  <si>
    <t>SE015</t>
  </si>
  <si>
    <t>SE016</t>
  </si>
  <si>
    <t>SE017</t>
  </si>
  <si>
    <t>SE018</t>
  </si>
  <si>
    <t>SE019</t>
  </si>
  <si>
    <t>SE020</t>
  </si>
  <si>
    <t>SE021</t>
  </si>
  <si>
    <t>SE022</t>
  </si>
  <si>
    <t>SE023</t>
  </si>
  <si>
    <t>SE024</t>
  </si>
  <si>
    <t>SE025</t>
  </si>
  <si>
    <t>SE026</t>
  </si>
  <si>
    <t>SE027</t>
  </si>
  <si>
    <t>SE028</t>
  </si>
  <si>
    <t>SE029</t>
  </si>
  <si>
    <t>SE030</t>
  </si>
  <si>
    <t>SE031</t>
  </si>
  <si>
    <t>SE032</t>
  </si>
  <si>
    <t>SE033</t>
  </si>
  <si>
    <t>SE034</t>
  </si>
  <si>
    <t>SE035</t>
  </si>
  <si>
    <t>SE036</t>
  </si>
  <si>
    <t>SE037</t>
  </si>
  <si>
    <t>SE038</t>
  </si>
  <si>
    <t>SE039</t>
  </si>
  <si>
    <t>SE040</t>
  </si>
  <si>
    <t>SE041</t>
  </si>
  <si>
    <t>SE042</t>
  </si>
  <si>
    <t>SE043</t>
  </si>
  <si>
    <t>SE044</t>
  </si>
  <si>
    <t>SE045</t>
  </si>
  <si>
    <t>SE046</t>
  </si>
  <si>
    <t>SE047</t>
  </si>
  <si>
    <t>SE048</t>
  </si>
  <si>
    <t>SE049</t>
  </si>
  <si>
    <t>SE050</t>
  </si>
  <si>
    <t>SE051</t>
  </si>
  <si>
    <t>SE052</t>
  </si>
  <si>
    <t>SE053</t>
  </si>
  <si>
    <t>SE054</t>
  </si>
  <si>
    <t>SE055</t>
  </si>
  <si>
    <t>SE056</t>
  </si>
  <si>
    <t>SE057</t>
  </si>
  <si>
    <t>SE058</t>
  </si>
  <si>
    <t>SE059</t>
  </si>
  <si>
    <t>SE060</t>
  </si>
  <si>
    <t>SE061</t>
  </si>
  <si>
    <t>SE062</t>
  </si>
  <si>
    <t>SE063</t>
  </si>
  <si>
    <t>SE064</t>
  </si>
  <si>
    <t>SE065</t>
  </si>
  <si>
    <t>SE066</t>
  </si>
  <si>
    <t>SE067</t>
  </si>
  <si>
    <t>SE068</t>
  </si>
  <si>
    <t>SE069</t>
  </si>
  <si>
    <t>SE070</t>
  </si>
  <si>
    <t>SE071</t>
  </si>
  <si>
    <t>SE072</t>
  </si>
  <si>
    <t>SE073</t>
  </si>
  <si>
    <t>SE074</t>
  </si>
  <si>
    <t>SE103</t>
  </si>
  <si>
    <t>SE104</t>
  </si>
  <si>
    <t>SE105</t>
  </si>
  <si>
    <t>SE106</t>
  </si>
  <si>
    <t>SE107</t>
  </si>
  <si>
    <t>SE108</t>
  </si>
  <si>
    <t>SE109</t>
  </si>
  <si>
    <t>SE110</t>
  </si>
  <si>
    <t>SE111</t>
  </si>
  <si>
    <t>SE112</t>
  </si>
  <si>
    <t>SE113</t>
  </si>
  <si>
    <t>SE114</t>
  </si>
  <si>
    <t>SE115</t>
  </si>
  <si>
    <t>SE116</t>
  </si>
  <si>
    <t>SE117</t>
  </si>
  <si>
    <t>SE118</t>
  </si>
  <si>
    <t>SE119</t>
  </si>
  <si>
    <t>SE120</t>
  </si>
  <si>
    <t>SE122</t>
  </si>
  <si>
    <t>SE123</t>
  </si>
  <si>
    <t>SE125</t>
  </si>
  <si>
    <t>SE126</t>
  </si>
  <si>
    <t>SE127</t>
  </si>
  <si>
    <t>SE128</t>
  </si>
  <si>
    <t>SE129</t>
  </si>
  <si>
    <t>SE130</t>
  </si>
  <si>
    <t>SE131</t>
  </si>
  <si>
    <t>SE132</t>
  </si>
  <si>
    <t>SE133</t>
  </si>
  <si>
    <t>Raw feed (bran crop)</t>
  </si>
  <si>
    <t>Surfaces poultry farm</t>
  </si>
  <si>
    <t>Surfaces slaughterhouse</t>
  </si>
  <si>
    <t>Personnel garments poultry farm</t>
  </si>
  <si>
    <t>Surfaces hatchery</t>
  </si>
  <si>
    <t>Feed pellets</t>
  </si>
  <si>
    <t>Surfaces broiler farm</t>
  </si>
  <si>
    <t>Surfaces feed manufacturing</t>
  </si>
  <si>
    <t>Skin chicken poultry farm</t>
  </si>
  <si>
    <t>This work</t>
  </si>
  <si>
    <t>Reference</t>
  </si>
  <si>
    <t>Bioproject</t>
  </si>
  <si>
    <t>PRJNA890630</t>
  </si>
  <si>
    <t>SI001</t>
  </si>
  <si>
    <t>SI002</t>
  </si>
  <si>
    <t>SI003</t>
  </si>
  <si>
    <t>SI004</t>
  </si>
  <si>
    <t>SI005</t>
  </si>
  <si>
    <t>SI007</t>
  </si>
  <si>
    <t>SI008</t>
  </si>
  <si>
    <t>SI009</t>
  </si>
  <si>
    <t>SI010</t>
  </si>
  <si>
    <t>SI011</t>
  </si>
  <si>
    <t>SI012</t>
  </si>
  <si>
    <t>SI016</t>
  </si>
  <si>
    <t>SI017</t>
  </si>
  <si>
    <t>SI018</t>
  </si>
  <si>
    <t>SI019</t>
  </si>
  <si>
    <t>SI021</t>
  </si>
  <si>
    <t>SI023</t>
  </si>
  <si>
    <t>SI024</t>
  </si>
  <si>
    <t>SI025</t>
  </si>
  <si>
    <t>SI026</t>
  </si>
  <si>
    <t>SI028</t>
  </si>
  <si>
    <t>SI030</t>
  </si>
  <si>
    <t>SI031</t>
  </si>
  <si>
    <t>SI032</t>
  </si>
  <si>
    <t>SI034</t>
  </si>
  <si>
    <t>SI035</t>
  </si>
  <si>
    <t>SI036</t>
  </si>
  <si>
    <t>SI037</t>
  </si>
  <si>
    <t>SI038</t>
  </si>
  <si>
    <t>SI039</t>
  </si>
  <si>
    <t>Pardo-Esté, et al 2021 [10]</t>
  </si>
  <si>
    <t>Slaughtered chicken cecum</t>
  </si>
  <si>
    <t>Slaughtered chicken entrails</t>
  </si>
  <si>
    <t>Slaughtered chicken breast</t>
  </si>
  <si>
    <t>PRJNA681176</t>
  </si>
  <si>
    <t>Location</t>
  </si>
  <si>
    <t>Feed manufacturing</t>
  </si>
  <si>
    <t>Poultry Farm</t>
  </si>
  <si>
    <t>Slaughterhouse</t>
  </si>
  <si>
    <t>Hatchery</t>
  </si>
  <si>
    <t>Broiler breeder</t>
  </si>
  <si>
    <t>Genome Size (Mb)</t>
  </si>
  <si>
    <t>N50</t>
  </si>
  <si>
    <t>L50</t>
  </si>
  <si>
    <t># Contigs</t>
  </si>
  <si>
    <t>%GC</t>
  </si>
  <si>
    <t>-</t>
  </si>
  <si>
    <t>The 133 Salmonella isolated, indicating location, sample type, reference, Bioproject, assembly statistics and profile genotipe* and phenotipe MDR for the isolates of this work.</t>
  </si>
  <si>
    <t>*</t>
  </si>
  <si>
    <t>qnrB19</t>
  </si>
  <si>
    <t>aac(3)-IV</t>
  </si>
  <si>
    <t>ant(3'')-Ia</t>
  </si>
  <si>
    <t>aph(3')-Ia</t>
  </si>
  <si>
    <t>aph(4)-Ia</t>
  </si>
  <si>
    <t>dfrA1</t>
  </si>
  <si>
    <t>dfrA14</t>
  </si>
  <si>
    <t>floR</t>
  </si>
  <si>
    <t>fosA3</t>
  </si>
  <si>
    <t>fosA7</t>
  </si>
  <si>
    <t>qacEΔ1</t>
  </si>
  <si>
    <t>sul1</t>
  </si>
  <si>
    <t>sul3</t>
  </si>
  <si>
    <t>tet(A)</t>
  </si>
  <si>
    <t>Senftenberg</t>
  </si>
  <si>
    <t>Infantis</t>
  </si>
  <si>
    <t>Heidelberg</t>
  </si>
  <si>
    <t>Agona</t>
  </si>
  <si>
    <t>Serotype</t>
  </si>
  <si>
    <t xml:space="preserve">Genotype </t>
  </si>
  <si>
    <t>Phenotype</t>
  </si>
  <si>
    <t>Susceptible</t>
  </si>
  <si>
    <t>Resistance Profile **</t>
  </si>
  <si>
    <t>**</t>
  </si>
  <si>
    <t>Susceptible all antibiotics evaluated</t>
  </si>
  <si>
    <t>genes identificated by CARD Database</t>
  </si>
  <si>
    <t>AMP-KZ-CRO-TE-SXT-CHL-NIT-ATM</t>
  </si>
  <si>
    <t>AMP-TE-SXT-CHL</t>
  </si>
  <si>
    <t>AMP-KZ-CRO-CN-TE-SXT-CHL-NIT-ATM</t>
  </si>
  <si>
    <t>CN-TE-SXT-CHL-NIT</t>
  </si>
  <si>
    <t>CN-TE-CHL-NIT</t>
  </si>
  <si>
    <t>ATM</t>
  </si>
  <si>
    <t>AMP-KZ-CRO-CN-TE-CHL-NIT-ATM</t>
  </si>
  <si>
    <t>Coverage</t>
  </si>
  <si>
    <t>Corvallis</t>
  </si>
  <si>
    <t>blaCTX-M-65</t>
  </si>
  <si>
    <t>blaTEM-IB</t>
  </si>
  <si>
    <t>AMP-KZ-FEP-CRO-CN-TE-CHL-NIT-ATM</t>
  </si>
  <si>
    <t>AMP-KZ-FEP-CRO-CN-TE-SXT-CHL-NIT-ATM</t>
  </si>
  <si>
    <t>AMP-KZ-CRO-CN-AZM-TE-SXT-CHL-NIT-ATM</t>
  </si>
  <si>
    <t>AMP-KZ-CRO-CN</t>
  </si>
  <si>
    <t>AZM-ATM</t>
  </si>
  <si>
    <t>TZP-CHL-NIT</t>
  </si>
  <si>
    <t>AMP-KZ-TZP</t>
  </si>
  <si>
    <t>AMP-KZ-CRO-TE-CHL-NIT-ATM</t>
  </si>
  <si>
    <t>AMP-TE-TZP-CHL</t>
  </si>
  <si>
    <t>AMP-TZP</t>
  </si>
  <si>
    <t>AMP-AZM-TZP-SAM-CHL</t>
  </si>
  <si>
    <t>AMP-TE-TZP-SAN-CH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theme="2" tint="-9.9917600024414813E-2"/>
      </left>
      <right style="thin">
        <color theme="2" tint="-9.9917600024414813E-2"/>
      </right>
      <top/>
      <bottom style="thin">
        <color theme="2" tint="-9.9917600024414813E-2"/>
      </bottom>
      <diagonal/>
    </border>
    <border>
      <left style="thin">
        <color theme="2" tint="-9.9917600024414813E-2"/>
      </left>
      <right style="thin">
        <color theme="2" tint="-9.9917600024414813E-2"/>
      </right>
      <top style="thin">
        <color theme="2" tint="-9.9917600024414813E-2"/>
      </top>
      <bottom style="thin">
        <color theme="2" tint="-9.9917600024414813E-2"/>
      </bottom>
      <diagonal/>
    </border>
    <border>
      <left style="thin">
        <color theme="2" tint="-9.9917600024414813E-2"/>
      </left>
      <right/>
      <top/>
      <bottom style="thin">
        <color theme="2" tint="-9.9917600024414813E-2"/>
      </bottom>
      <diagonal/>
    </border>
    <border>
      <left style="thin">
        <color theme="2" tint="-9.9917600024414813E-2"/>
      </left>
      <right/>
      <top style="thin">
        <color theme="2" tint="-9.9917600024414813E-2"/>
      </top>
      <bottom style="thin">
        <color theme="2" tint="-9.9917600024414813E-2"/>
      </bottom>
      <diagonal/>
    </border>
  </borders>
  <cellStyleXfs count="2">
    <xf numFmtId="0" fontId="0" fillId="0" borderId="0"/>
    <xf numFmtId="0" fontId="5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left"/>
    </xf>
    <xf numFmtId="0" fontId="0" fillId="0" borderId="0" xfId="0" applyAlignment="1">
      <alignment horizontal="left" vertical="center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right" vertical="center"/>
    </xf>
    <xf numFmtId="0" fontId="4" fillId="0" borderId="0" xfId="0" applyFont="1"/>
    <xf numFmtId="0" fontId="3" fillId="0" borderId="2" xfId="0" applyFont="1" applyBorder="1"/>
    <xf numFmtId="0" fontId="0" fillId="0" borderId="1" xfId="0" quotePrefix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6" fillId="0" borderId="0" xfId="0" applyFont="1" applyAlignment="1">
      <alignment horizontal="center" vertical="center"/>
    </xf>
    <xf numFmtId="2" fontId="0" fillId="0" borderId="0" xfId="0" applyNumberFormat="1"/>
    <xf numFmtId="0" fontId="5" fillId="0" borderId="0" xfId="1"/>
    <xf numFmtId="0" fontId="0" fillId="0" borderId="3" xfId="0" quotePrefix="1" applyBorder="1" applyAlignment="1">
      <alignment horizontal="center"/>
    </xf>
    <xf numFmtId="0" fontId="0" fillId="0" borderId="4" xfId="0" quotePrefix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7" fillId="0" borderId="0" xfId="1" applyFont="1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Normal" xfId="0" builtinId="0"/>
    <cellStyle name="Normal 2" xfId="1" xr:uid="{D88498BC-F392-4DBD-AEB9-D999491D37F8}"/>
  </cellStyles>
  <dxfs count="3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07A606-AEE9-4EF0-A9C5-E3A4F93FD22F}">
  <dimension ref="A1:AL141"/>
  <sheetViews>
    <sheetView tabSelected="1" zoomScale="80" workbookViewId="0">
      <pane xSplit="1" ySplit="4" topLeftCell="B14" activePane="bottomRight" state="frozen"/>
      <selection pane="topRight" activeCell="B1" sqref="B1"/>
      <selection pane="bottomLeft" activeCell="A4" sqref="A4"/>
      <selection pane="bottomRight" activeCell="F120" sqref="F120"/>
    </sheetView>
  </sheetViews>
  <sheetFormatPr baseColWidth="10" defaultRowHeight="15" x14ac:dyDescent="0.25"/>
  <cols>
    <col min="2" max="2" width="30.5703125" bestFit="1" customWidth="1"/>
    <col min="3" max="3" width="28.5703125" customWidth="1"/>
    <col min="4" max="4" width="26.42578125" bestFit="1" customWidth="1"/>
    <col min="5" max="5" width="13.7109375" bestFit="1" customWidth="1"/>
    <col min="6" max="6" width="17.7109375" bestFit="1" customWidth="1"/>
    <col min="7" max="7" width="6.5703125" customWidth="1"/>
    <col min="8" max="8" width="9" bestFit="1" customWidth="1"/>
    <col min="9" max="9" width="8" customWidth="1"/>
    <col min="10" max="10" width="4.85546875" customWidth="1"/>
    <col min="11" max="11" width="17" customWidth="1"/>
    <col min="12" max="12" width="18.5703125" customWidth="1"/>
    <col min="29" max="29" width="40.140625" bestFit="1" customWidth="1"/>
    <col min="30" max="31" width="11.42578125" style="16"/>
    <col min="32" max="32" width="12.7109375" style="16" bestFit="1" customWidth="1"/>
    <col min="33" max="38" width="11.42578125" style="16"/>
  </cols>
  <sheetData>
    <row r="1" spans="1:29" x14ac:dyDescent="0.25">
      <c r="A1" t="s">
        <v>0</v>
      </c>
    </row>
    <row r="2" spans="1:29" x14ac:dyDescent="0.25">
      <c r="A2" t="s">
        <v>166</v>
      </c>
    </row>
    <row r="3" spans="1:29" x14ac:dyDescent="0.25">
      <c r="M3" s="21" t="s">
        <v>187</v>
      </c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1" t="s">
        <v>188</v>
      </c>
    </row>
    <row r="4" spans="1:29" x14ac:dyDescent="0.25">
      <c r="A4" s="4" t="s">
        <v>1</v>
      </c>
      <c r="B4" s="4" t="s">
        <v>2</v>
      </c>
      <c r="C4" s="4" t="s">
        <v>154</v>
      </c>
      <c r="D4" s="4" t="s">
        <v>116</v>
      </c>
      <c r="E4" s="4" t="s">
        <v>117</v>
      </c>
      <c r="F4" s="4" t="s">
        <v>160</v>
      </c>
      <c r="G4" s="4" t="s">
        <v>164</v>
      </c>
      <c r="H4" s="4" t="s">
        <v>163</v>
      </c>
      <c r="I4" s="4" t="s">
        <v>161</v>
      </c>
      <c r="J4" s="4" t="s">
        <v>162</v>
      </c>
      <c r="K4" s="4" t="s">
        <v>201</v>
      </c>
      <c r="L4" s="4" t="s">
        <v>186</v>
      </c>
      <c r="M4" s="8" t="s">
        <v>168</v>
      </c>
      <c r="N4" s="8" t="s">
        <v>169</v>
      </c>
      <c r="O4" s="8" t="s">
        <v>170</v>
      </c>
      <c r="P4" s="8" t="s">
        <v>171</v>
      </c>
      <c r="Q4" s="8" t="s">
        <v>172</v>
      </c>
      <c r="R4" s="8" t="s">
        <v>203</v>
      </c>
      <c r="S4" s="8" t="s">
        <v>204</v>
      </c>
      <c r="T4" s="8" t="s">
        <v>173</v>
      </c>
      <c r="U4" s="8" t="s">
        <v>174</v>
      </c>
      <c r="V4" s="8" t="s">
        <v>175</v>
      </c>
      <c r="W4" s="8" t="s">
        <v>176</v>
      </c>
      <c r="X4" s="8" t="s">
        <v>177</v>
      </c>
      <c r="Y4" s="8" t="s">
        <v>178</v>
      </c>
      <c r="Z4" s="8" t="s">
        <v>179</v>
      </c>
      <c r="AA4" s="8" t="s">
        <v>180</v>
      </c>
      <c r="AB4" s="8" t="s">
        <v>181</v>
      </c>
      <c r="AC4" s="4" t="s">
        <v>190</v>
      </c>
    </row>
    <row r="5" spans="1:29" x14ac:dyDescent="0.25">
      <c r="A5" s="1" t="s">
        <v>3</v>
      </c>
      <c r="B5" s="2" t="s">
        <v>106</v>
      </c>
      <c r="C5" s="5" t="s">
        <v>155</v>
      </c>
      <c r="D5" t="s">
        <v>115</v>
      </c>
      <c r="E5" t="s">
        <v>118</v>
      </c>
      <c r="F5">
        <v>4847656</v>
      </c>
      <c r="G5">
        <v>52</v>
      </c>
      <c r="H5">
        <v>93</v>
      </c>
      <c r="I5">
        <v>449574</v>
      </c>
      <c r="J5">
        <v>4</v>
      </c>
      <c r="K5" s="15">
        <v>223.2</v>
      </c>
      <c r="L5" s="14" t="s">
        <v>182</v>
      </c>
      <c r="M5" s="10" t="s">
        <v>165</v>
      </c>
      <c r="N5" s="10" t="s">
        <v>165</v>
      </c>
      <c r="O5" s="10" t="s">
        <v>165</v>
      </c>
      <c r="P5" s="10" t="s">
        <v>165</v>
      </c>
      <c r="Q5" s="10" t="s">
        <v>165</v>
      </c>
      <c r="R5" s="10" t="s">
        <v>165</v>
      </c>
      <c r="S5" s="10" t="s">
        <v>165</v>
      </c>
      <c r="T5" s="10" t="s">
        <v>165</v>
      </c>
      <c r="U5" s="10" t="s">
        <v>165</v>
      </c>
      <c r="V5" s="10" t="s">
        <v>165</v>
      </c>
      <c r="W5" s="10" t="s">
        <v>165</v>
      </c>
      <c r="X5" s="10" t="s">
        <v>165</v>
      </c>
      <c r="Y5" s="10" t="s">
        <v>165</v>
      </c>
      <c r="Z5" s="10" t="s">
        <v>165</v>
      </c>
      <c r="AA5" s="10" t="s">
        <v>165</v>
      </c>
      <c r="AB5" s="17" t="s">
        <v>165</v>
      </c>
      <c r="AC5" s="20" t="s">
        <v>189</v>
      </c>
    </row>
    <row r="6" spans="1:29" x14ac:dyDescent="0.25">
      <c r="A6" s="1" t="s">
        <v>4</v>
      </c>
      <c r="B6" s="2" t="s">
        <v>106</v>
      </c>
      <c r="C6" s="5" t="s">
        <v>155</v>
      </c>
      <c r="D6" t="s">
        <v>115</v>
      </c>
      <c r="E6" t="s">
        <v>118</v>
      </c>
      <c r="F6">
        <v>4952673</v>
      </c>
      <c r="G6">
        <v>52.01</v>
      </c>
      <c r="H6">
        <v>79</v>
      </c>
      <c r="I6">
        <v>348771</v>
      </c>
      <c r="J6">
        <v>4</v>
      </c>
      <c r="K6" s="15">
        <v>220.38</v>
      </c>
      <c r="L6" s="14" t="s">
        <v>182</v>
      </c>
      <c r="M6" s="10" t="s">
        <v>165</v>
      </c>
      <c r="N6" s="10" t="s">
        <v>165</v>
      </c>
      <c r="O6" s="10" t="s">
        <v>165</v>
      </c>
      <c r="P6" s="10" t="s">
        <v>165</v>
      </c>
      <c r="Q6" s="10" t="s">
        <v>165</v>
      </c>
      <c r="R6" s="10" t="s">
        <v>165</v>
      </c>
      <c r="S6" s="10" t="s">
        <v>165</v>
      </c>
      <c r="T6" s="10" t="s">
        <v>165</v>
      </c>
      <c r="U6" s="10" t="s">
        <v>165</v>
      </c>
      <c r="V6" s="10" t="s">
        <v>165</v>
      </c>
      <c r="W6" s="10" t="s">
        <v>165</v>
      </c>
      <c r="X6" s="10" t="s">
        <v>165</v>
      </c>
      <c r="Y6" s="10" t="s">
        <v>165</v>
      </c>
      <c r="Z6" s="10" t="s">
        <v>165</v>
      </c>
      <c r="AA6" s="10" t="s">
        <v>165</v>
      </c>
      <c r="AB6" s="17" t="s">
        <v>165</v>
      </c>
      <c r="AC6" s="20" t="s">
        <v>189</v>
      </c>
    </row>
    <row r="7" spans="1:29" x14ac:dyDescent="0.25">
      <c r="A7" s="1" t="s">
        <v>5</v>
      </c>
      <c r="B7" s="2" t="s">
        <v>107</v>
      </c>
      <c r="C7" s="5" t="s">
        <v>156</v>
      </c>
      <c r="D7" t="s">
        <v>115</v>
      </c>
      <c r="E7" t="s">
        <v>118</v>
      </c>
      <c r="F7">
        <v>4951227</v>
      </c>
      <c r="G7">
        <v>52.01</v>
      </c>
      <c r="H7">
        <v>63</v>
      </c>
      <c r="I7">
        <v>419338</v>
      </c>
      <c r="J7">
        <v>4</v>
      </c>
      <c r="K7" s="15">
        <v>618.74</v>
      </c>
      <c r="L7" s="14" t="s">
        <v>184</v>
      </c>
      <c r="M7" s="10" t="s">
        <v>165</v>
      </c>
      <c r="N7" s="10" t="s">
        <v>165</v>
      </c>
      <c r="O7" s="10" t="s">
        <v>165</v>
      </c>
      <c r="P7" s="10" t="s">
        <v>165</v>
      </c>
      <c r="Q7" s="10" t="s">
        <v>165</v>
      </c>
      <c r="R7" s="10" t="s">
        <v>165</v>
      </c>
      <c r="S7" s="10" t="s">
        <v>165</v>
      </c>
      <c r="T7" s="10" t="s">
        <v>165</v>
      </c>
      <c r="U7" s="10" t="s">
        <v>165</v>
      </c>
      <c r="V7" s="10" t="s">
        <v>165</v>
      </c>
      <c r="W7" s="10" t="s">
        <v>165</v>
      </c>
      <c r="X7" s="10" t="s">
        <v>165</v>
      </c>
      <c r="Y7" s="10" t="s">
        <v>165</v>
      </c>
      <c r="Z7" s="10" t="s">
        <v>165</v>
      </c>
      <c r="AA7" s="10" t="s">
        <v>165</v>
      </c>
      <c r="AB7" s="17" t="s">
        <v>165</v>
      </c>
      <c r="AC7" s="20" t="s">
        <v>189</v>
      </c>
    </row>
    <row r="8" spans="1:29" x14ac:dyDescent="0.25">
      <c r="A8" s="1" t="s">
        <v>6</v>
      </c>
      <c r="B8" s="2" t="s">
        <v>107</v>
      </c>
      <c r="C8" s="5" t="s">
        <v>156</v>
      </c>
      <c r="D8" t="s">
        <v>115</v>
      </c>
      <c r="E8" t="s">
        <v>118</v>
      </c>
      <c r="F8">
        <v>4877013</v>
      </c>
      <c r="G8">
        <v>51.99</v>
      </c>
      <c r="H8">
        <v>90</v>
      </c>
      <c r="I8">
        <v>451579</v>
      </c>
      <c r="J8">
        <v>4</v>
      </c>
      <c r="K8" s="15">
        <v>642.48</v>
      </c>
      <c r="L8" s="14" t="s">
        <v>184</v>
      </c>
      <c r="M8" s="10" t="s">
        <v>165</v>
      </c>
      <c r="N8" s="10" t="s">
        <v>165</v>
      </c>
      <c r="O8" s="10" t="s">
        <v>165</v>
      </c>
      <c r="P8" s="10" t="s">
        <v>165</v>
      </c>
      <c r="Q8" s="10" t="s">
        <v>165</v>
      </c>
      <c r="R8" s="10" t="s">
        <v>165</v>
      </c>
      <c r="S8" s="10" t="s">
        <v>165</v>
      </c>
      <c r="T8" s="10" t="s">
        <v>165</v>
      </c>
      <c r="U8" s="10" t="s">
        <v>165</v>
      </c>
      <c r="V8" s="10" t="s">
        <v>165</v>
      </c>
      <c r="W8" s="10" t="s">
        <v>165</v>
      </c>
      <c r="X8" s="10" t="s">
        <v>165</v>
      </c>
      <c r="Y8" s="10" t="s">
        <v>165</v>
      </c>
      <c r="Z8" s="10" t="s">
        <v>165</v>
      </c>
      <c r="AA8" s="10" t="s">
        <v>165</v>
      </c>
      <c r="AB8" s="17" t="s">
        <v>165</v>
      </c>
      <c r="AC8" s="20" t="s">
        <v>189</v>
      </c>
    </row>
    <row r="9" spans="1:29" x14ac:dyDescent="0.25">
      <c r="A9" s="1" t="s">
        <v>7</v>
      </c>
      <c r="B9" s="2" t="s">
        <v>106</v>
      </c>
      <c r="C9" s="5" t="s">
        <v>155</v>
      </c>
      <c r="D9" t="s">
        <v>115</v>
      </c>
      <c r="E9" t="s">
        <v>118</v>
      </c>
      <c r="F9">
        <v>4676393</v>
      </c>
      <c r="G9">
        <v>52.29</v>
      </c>
      <c r="H9">
        <v>44</v>
      </c>
      <c r="I9">
        <v>263864</v>
      </c>
      <c r="J9">
        <v>4</v>
      </c>
      <c r="K9" s="15">
        <v>719.31</v>
      </c>
      <c r="L9" s="14" t="s">
        <v>183</v>
      </c>
      <c r="M9" s="10" t="s">
        <v>165</v>
      </c>
      <c r="N9" s="10" t="s">
        <v>165</v>
      </c>
      <c r="O9" s="10" t="s">
        <v>165</v>
      </c>
      <c r="P9" s="10" t="s">
        <v>165</v>
      </c>
      <c r="Q9" s="10" t="s">
        <v>165</v>
      </c>
      <c r="R9" s="10" t="s">
        <v>165</v>
      </c>
      <c r="S9" s="10" t="s">
        <v>165</v>
      </c>
      <c r="T9" s="10" t="s">
        <v>165</v>
      </c>
      <c r="U9" s="10" t="s">
        <v>165</v>
      </c>
      <c r="V9" s="10" t="s">
        <v>165</v>
      </c>
      <c r="W9" s="10" t="s">
        <v>165</v>
      </c>
      <c r="X9" s="10" t="s">
        <v>165</v>
      </c>
      <c r="Y9" s="10" t="s">
        <v>165</v>
      </c>
      <c r="Z9" s="10" t="s">
        <v>165</v>
      </c>
      <c r="AA9" s="10" t="s">
        <v>165</v>
      </c>
      <c r="AB9" s="17" t="s">
        <v>165</v>
      </c>
      <c r="AC9" s="20" t="s">
        <v>189</v>
      </c>
    </row>
    <row r="10" spans="1:29" x14ac:dyDescent="0.25">
      <c r="A10" s="1" t="s">
        <v>8</v>
      </c>
      <c r="B10" s="2" t="s">
        <v>108</v>
      </c>
      <c r="C10" s="5" t="s">
        <v>157</v>
      </c>
      <c r="D10" t="s">
        <v>115</v>
      </c>
      <c r="E10" t="s">
        <v>118</v>
      </c>
      <c r="F10">
        <v>4766175</v>
      </c>
      <c r="G10">
        <v>52.15</v>
      </c>
      <c r="H10">
        <v>56</v>
      </c>
      <c r="I10">
        <v>723144</v>
      </c>
      <c r="J10">
        <v>3</v>
      </c>
      <c r="K10" s="15">
        <v>601.79999999999995</v>
      </c>
      <c r="L10" s="14" t="s">
        <v>184</v>
      </c>
      <c r="M10" s="11">
        <v>1</v>
      </c>
      <c r="N10" s="13" t="s">
        <v>165</v>
      </c>
      <c r="O10" s="13" t="s">
        <v>165</v>
      </c>
      <c r="P10" s="13" t="s">
        <v>165</v>
      </c>
      <c r="Q10" s="13" t="s">
        <v>165</v>
      </c>
      <c r="R10" s="13" t="s">
        <v>165</v>
      </c>
      <c r="S10" s="13" t="s">
        <v>165</v>
      </c>
      <c r="T10" s="13" t="s">
        <v>165</v>
      </c>
      <c r="U10" s="13" t="s">
        <v>165</v>
      </c>
      <c r="V10" s="13" t="s">
        <v>165</v>
      </c>
      <c r="W10" s="13" t="s">
        <v>165</v>
      </c>
      <c r="X10" s="11">
        <v>1</v>
      </c>
      <c r="Y10" s="13" t="s">
        <v>165</v>
      </c>
      <c r="Z10" s="13" t="s">
        <v>165</v>
      </c>
      <c r="AA10" s="13" t="s">
        <v>165</v>
      </c>
      <c r="AB10" s="18" t="s">
        <v>165</v>
      </c>
      <c r="AC10" s="20" t="s">
        <v>205</v>
      </c>
    </row>
    <row r="11" spans="1:29" x14ac:dyDescent="0.25">
      <c r="A11" s="1" t="s">
        <v>9</v>
      </c>
      <c r="B11" s="2" t="s">
        <v>107</v>
      </c>
      <c r="C11" s="5" t="s">
        <v>156</v>
      </c>
      <c r="D11" t="s">
        <v>115</v>
      </c>
      <c r="E11" t="s">
        <v>118</v>
      </c>
      <c r="F11">
        <v>4983453</v>
      </c>
      <c r="G11">
        <v>52</v>
      </c>
      <c r="H11">
        <v>61</v>
      </c>
      <c r="I11">
        <v>333517</v>
      </c>
      <c r="J11">
        <v>4</v>
      </c>
      <c r="K11" s="15">
        <v>682.37</v>
      </c>
      <c r="L11" s="14" t="s">
        <v>183</v>
      </c>
      <c r="M11" s="13" t="s">
        <v>165</v>
      </c>
      <c r="N11" s="11">
        <v>1</v>
      </c>
      <c r="O11" s="11">
        <v>1</v>
      </c>
      <c r="P11" s="13" t="s">
        <v>165</v>
      </c>
      <c r="Q11" s="11">
        <v>1</v>
      </c>
      <c r="R11" s="11">
        <v>1</v>
      </c>
      <c r="S11" s="13" t="s">
        <v>165</v>
      </c>
      <c r="T11" s="13" t="s">
        <v>165</v>
      </c>
      <c r="U11" s="11">
        <v>1</v>
      </c>
      <c r="V11" s="11">
        <v>1</v>
      </c>
      <c r="W11" s="13" t="s">
        <v>165</v>
      </c>
      <c r="X11" s="13" t="s">
        <v>165</v>
      </c>
      <c r="Y11" s="11">
        <v>1</v>
      </c>
      <c r="Z11" s="11">
        <v>1</v>
      </c>
      <c r="AA11" s="13" t="s">
        <v>165</v>
      </c>
      <c r="AB11" s="19">
        <v>1</v>
      </c>
      <c r="AC11" s="20" t="s">
        <v>206</v>
      </c>
    </row>
    <row r="12" spans="1:29" x14ac:dyDescent="0.25">
      <c r="A12" s="1" t="s">
        <v>10</v>
      </c>
      <c r="B12" s="2" t="s">
        <v>107</v>
      </c>
      <c r="C12" s="5" t="s">
        <v>156</v>
      </c>
      <c r="D12" t="s">
        <v>115</v>
      </c>
      <c r="E12" t="s">
        <v>118</v>
      </c>
      <c r="F12">
        <v>4986483</v>
      </c>
      <c r="G12">
        <v>52.15</v>
      </c>
      <c r="H12">
        <v>66</v>
      </c>
      <c r="I12">
        <v>217199</v>
      </c>
      <c r="J12">
        <v>5</v>
      </c>
      <c r="K12" s="15">
        <v>597.98</v>
      </c>
      <c r="L12" s="14" t="s">
        <v>183</v>
      </c>
      <c r="M12" s="13" t="s">
        <v>165</v>
      </c>
      <c r="N12" s="11">
        <v>1</v>
      </c>
      <c r="O12" s="11">
        <v>1</v>
      </c>
      <c r="P12" s="13" t="s">
        <v>165</v>
      </c>
      <c r="Q12" s="11">
        <v>1</v>
      </c>
      <c r="R12" s="11">
        <v>1</v>
      </c>
      <c r="S12" s="13" t="s">
        <v>165</v>
      </c>
      <c r="T12" s="13" t="s">
        <v>165</v>
      </c>
      <c r="U12" s="13" t="s">
        <v>165</v>
      </c>
      <c r="V12" s="11">
        <v>1</v>
      </c>
      <c r="W12" s="11">
        <v>1</v>
      </c>
      <c r="X12" s="13" t="s">
        <v>165</v>
      </c>
      <c r="Y12" s="11">
        <v>1</v>
      </c>
      <c r="Z12" s="11">
        <v>1</v>
      </c>
      <c r="AA12" s="13" t="s">
        <v>165</v>
      </c>
      <c r="AB12" s="19">
        <v>1</v>
      </c>
      <c r="AC12" s="20" t="s">
        <v>207</v>
      </c>
    </row>
    <row r="13" spans="1:29" x14ac:dyDescent="0.25">
      <c r="A13" s="1" t="s">
        <v>11</v>
      </c>
      <c r="B13" s="2" t="s">
        <v>107</v>
      </c>
      <c r="C13" s="5" t="s">
        <v>156</v>
      </c>
      <c r="D13" t="s">
        <v>115</v>
      </c>
      <c r="E13" t="s">
        <v>118</v>
      </c>
      <c r="F13">
        <v>4983949</v>
      </c>
      <c r="G13">
        <v>52</v>
      </c>
      <c r="H13">
        <v>63</v>
      </c>
      <c r="I13">
        <v>203838</v>
      </c>
      <c r="J13">
        <v>5</v>
      </c>
      <c r="K13" s="15">
        <v>635.48</v>
      </c>
      <c r="L13" s="14" t="s">
        <v>183</v>
      </c>
      <c r="M13" s="13" t="s">
        <v>165</v>
      </c>
      <c r="N13" s="11">
        <v>1</v>
      </c>
      <c r="O13" s="11">
        <v>1</v>
      </c>
      <c r="P13" s="13" t="s">
        <v>165</v>
      </c>
      <c r="Q13" s="11">
        <v>1</v>
      </c>
      <c r="R13" s="11">
        <v>1</v>
      </c>
      <c r="S13" s="13" t="s">
        <v>165</v>
      </c>
      <c r="T13" s="13" t="s">
        <v>165</v>
      </c>
      <c r="U13" s="11">
        <v>1</v>
      </c>
      <c r="V13" s="11">
        <v>1</v>
      </c>
      <c r="W13" s="13" t="s">
        <v>165</v>
      </c>
      <c r="X13" s="13" t="s">
        <v>165</v>
      </c>
      <c r="Y13" s="11">
        <v>1</v>
      </c>
      <c r="Z13" s="11">
        <v>1</v>
      </c>
      <c r="AA13" s="13" t="s">
        <v>165</v>
      </c>
      <c r="AB13" s="19">
        <v>1</v>
      </c>
      <c r="AC13" s="20" t="s">
        <v>197</v>
      </c>
    </row>
    <row r="14" spans="1:29" x14ac:dyDescent="0.25">
      <c r="A14" s="1" t="s">
        <v>12</v>
      </c>
      <c r="B14" s="2" t="s">
        <v>107</v>
      </c>
      <c r="C14" s="5" t="s">
        <v>156</v>
      </c>
      <c r="D14" t="s">
        <v>115</v>
      </c>
      <c r="E14" t="s">
        <v>118</v>
      </c>
      <c r="F14">
        <v>4991332</v>
      </c>
      <c r="G14">
        <v>52.14</v>
      </c>
      <c r="H14">
        <v>64</v>
      </c>
      <c r="I14">
        <v>203959</v>
      </c>
      <c r="J14">
        <v>5</v>
      </c>
      <c r="K14" s="15">
        <v>575.59</v>
      </c>
      <c r="L14" s="14" t="s">
        <v>183</v>
      </c>
      <c r="M14" s="13" t="s">
        <v>165</v>
      </c>
      <c r="N14" s="11">
        <v>1</v>
      </c>
      <c r="O14" s="11">
        <v>1</v>
      </c>
      <c r="P14" s="11">
        <v>1</v>
      </c>
      <c r="Q14" s="11">
        <v>1</v>
      </c>
      <c r="R14" s="11">
        <v>1</v>
      </c>
      <c r="S14" s="13" t="s">
        <v>165</v>
      </c>
      <c r="T14" s="13" t="s">
        <v>165</v>
      </c>
      <c r="U14" s="11">
        <v>1</v>
      </c>
      <c r="V14" s="11">
        <v>1</v>
      </c>
      <c r="W14" s="13" t="s">
        <v>165</v>
      </c>
      <c r="X14" s="13" t="s">
        <v>165</v>
      </c>
      <c r="Y14" s="11">
        <v>1</v>
      </c>
      <c r="Z14" s="11">
        <v>1</v>
      </c>
      <c r="AA14" s="13" t="s">
        <v>165</v>
      </c>
      <c r="AB14" s="19">
        <v>1</v>
      </c>
      <c r="AC14" s="20" t="s">
        <v>197</v>
      </c>
    </row>
    <row r="15" spans="1:29" x14ac:dyDescent="0.25">
      <c r="A15" s="1" t="s">
        <v>13</v>
      </c>
      <c r="B15" s="2" t="s">
        <v>108</v>
      </c>
      <c r="C15" s="5" t="s">
        <v>157</v>
      </c>
      <c r="D15" t="s">
        <v>115</v>
      </c>
      <c r="E15" t="s">
        <v>118</v>
      </c>
      <c r="F15">
        <v>5049649</v>
      </c>
      <c r="G15">
        <v>52.19</v>
      </c>
      <c r="H15">
        <v>64</v>
      </c>
      <c r="I15">
        <v>245419</v>
      </c>
      <c r="J15">
        <v>4</v>
      </c>
      <c r="K15" s="15">
        <v>488.22</v>
      </c>
      <c r="L15" s="14" t="s">
        <v>183</v>
      </c>
      <c r="M15" s="13" t="s">
        <v>165</v>
      </c>
      <c r="N15" s="11">
        <v>1</v>
      </c>
      <c r="O15" s="11">
        <v>1</v>
      </c>
      <c r="P15" s="11">
        <v>1</v>
      </c>
      <c r="Q15" s="11">
        <v>1</v>
      </c>
      <c r="R15" s="11">
        <v>1</v>
      </c>
      <c r="S15" s="13" t="s">
        <v>165</v>
      </c>
      <c r="T15" s="13" t="s">
        <v>165</v>
      </c>
      <c r="U15" s="11">
        <v>1</v>
      </c>
      <c r="V15" s="11">
        <v>1</v>
      </c>
      <c r="W15" s="13" t="s">
        <v>165</v>
      </c>
      <c r="X15" s="13" t="s">
        <v>165</v>
      </c>
      <c r="Y15" s="11">
        <v>1</v>
      </c>
      <c r="Z15" s="11">
        <v>1</v>
      </c>
      <c r="AA15" s="13" t="s">
        <v>165</v>
      </c>
      <c r="AB15" s="19">
        <v>1</v>
      </c>
      <c r="AC15" s="20" t="s">
        <v>196</v>
      </c>
    </row>
    <row r="16" spans="1:29" x14ac:dyDescent="0.25">
      <c r="A16" s="1" t="s">
        <v>14</v>
      </c>
      <c r="B16" s="2" t="s">
        <v>106</v>
      </c>
      <c r="C16" s="5" t="s">
        <v>155</v>
      </c>
      <c r="D16" t="s">
        <v>115</v>
      </c>
      <c r="E16" t="s">
        <v>118</v>
      </c>
      <c r="F16">
        <v>4676971</v>
      </c>
      <c r="G16">
        <v>52.29</v>
      </c>
      <c r="H16">
        <v>47</v>
      </c>
      <c r="I16">
        <v>263864</v>
      </c>
      <c r="J16">
        <v>4</v>
      </c>
      <c r="K16" s="15">
        <v>682.22</v>
      </c>
      <c r="L16" s="14" t="s">
        <v>183</v>
      </c>
      <c r="M16" s="13" t="s">
        <v>165</v>
      </c>
      <c r="N16" s="13" t="s">
        <v>165</v>
      </c>
      <c r="O16" s="13" t="s">
        <v>165</v>
      </c>
      <c r="P16" s="13" t="s">
        <v>165</v>
      </c>
      <c r="Q16" s="13" t="s">
        <v>165</v>
      </c>
      <c r="R16" s="13" t="s">
        <v>165</v>
      </c>
      <c r="S16" s="13" t="s">
        <v>165</v>
      </c>
      <c r="T16" s="13" t="s">
        <v>165</v>
      </c>
      <c r="U16" s="13" t="s">
        <v>165</v>
      </c>
      <c r="V16" s="13" t="s">
        <v>165</v>
      </c>
      <c r="W16" s="13" t="s">
        <v>165</v>
      </c>
      <c r="X16" s="13" t="s">
        <v>165</v>
      </c>
      <c r="Y16" s="13" t="s">
        <v>165</v>
      </c>
      <c r="Z16" s="13" t="s">
        <v>165</v>
      </c>
      <c r="AA16" s="13" t="s">
        <v>165</v>
      </c>
      <c r="AB16" s="18" t="s">
        <v>165</v>
      </c>
      <c r="AC16" s="20" t="s">
        <v>189</v>
      </c>
    </row>
    <row r="17" spans="1:29" x14ac:dyDescent="0.25">
      <c r="A17" s="1" t="s">
        <v>15</v>
      </c>
      <c r="B17" s="2" t="s">
        <v>108</v>
      </c>
      <c r="C17" s="5" t="s">
        <v>157</v>
      </c>
      <c r="D17" t="s">
        <v>115</v>
      </c>
      <c r="E17" t="s">
        <v>118</v>
      </c>
      <c r="F17">
        <v>4991817</v>
      </c>
      <c r="G17">
        <v>52.14</v>
      </c>
      <c r="H17">
        <v>61</v>
      </c>
      <c r="I17">
        <v>217198</v>
      </c>
      <c r="J17">
        <v>5</v>
      </c>
      <c r="K17" s="15">
        <v>610.5</v>
      </c>
      <c r="L17" s="14" t="s">
        <v>183</v>
      </c>
      <c r="M17" s="13" t="s">
        <v>165</v>
      </c>
      <c r="N17" s="11">
        <v>1</v>
      </c>
      <c r="O17" s="11">
        <v>1</v>
      </c>
      <c r="P17" s="11">
        <v>1</v>
      </c>
      <c r="Q17" s="11">
        <v>1</v>
      </c>
      <c r="R17" s="11">
        <v>1</v>
      </c>
      <c r="S17" s="13" t="s">
        <v>165</v>
      </c>
      <c r="T17" s="13" t="s">
        <v>165</v>
      </c>
      <c r="U17" s="11">
        <v>1</v>
      </c>
      <c r="V17" s="11">
        <v>1</v>
      </c>
      <c r="W17" s="11">
        <v>1</v>
      </c>
      <c r="X17" s="13" t="s">
        <v>165</v>
      </c>
      <c r="Y17" s="11">
        <v>1</v>
      </c>
      <c r="Z17" s="11">
        <v>1</v>
      </c>
      <c r="AA17" s="13" t="s">
        <v>165</v>
      </c>
      <c r="AB17" s="19">
        <v>1</v>
      </c>
      <c r="AC17" s="20" t="s">
        <v>194</v>
      </c>
    </row>
    <row r="18" spans="1:29" x14ac:dyDescent="0.25">
      <c r="A18" s="1" t="s">
        <v>16</v>
      </c>
      <c r="B18" s="2" t="s">
        <v>107</v>
      </c>
      <c r="C18" s="5" t="s">
        <v>156</v>
      </c>
      <c r="D18" t="s">
        <v>115</v>
      </c>
      <c r="E18" t="s">
        <v>118</v>
      </c>
      <c r="F18">
        <v>5001334</v>
      </c>
      <c r="G18">
        <v>52.14</v>
      </c>
      <c r="H18">
        <v>104</v>
      </c>
      <c r="I18">
        <v>245770</v>
      </c>
      <c r="J18">
        <v>5</v>
      </c>
      <c r="K18" s="15">
        <v>171.55155383883718</v>
      </c>
      <c r="L18" s="14" t="s">
        <v>183</v>
      </c>
      <c r="M18" s="13" t="s">
        <v>165</v>
      </c>
      <c r="N18" s="11">
        <v>1</v>
      </c>
      <c r="O18" s="11">
        <v>1</v>
      </c>
      <c r="P18" s="11">
        <v>1</v>
      </c>
      <c r="Q18" s="11">
        <v>1</v>
      </c>
      <c r="R18" s="11">
        <v>1</v>
      </c>
      <c r="S18" s="13" t="s">
        <v>165</v>
      </c>
      <c r="T18" s="13" t="s">
        <v>165</v>
      </c>
      <c r="U18" s="11">
        <v>1</v>
      </c>
      <c r="V18" s="11">
        <v>1</v>
      </c>
      <c r="W18" s="12"/>
      <c r="X18" s="13" t="s">
        <v>165</v>
      </c>
      <c r="Y18" s="11">
        <v>1</v>
      </c>
      <c r="Z18" s="11">
        <v>1</v>
      </c>
      <c r="AA18" s="13" t="s">
        <v>165</v>
      </c>
      <c r="AB18" s="19">
        <v>1</v>
      </c>
      <c r="AC18" s="20" t="s">
        <v>196</v>
      </c>
    </row>
    <row r="19" spans="1:29" x14ac:dyDescent="0.25">
      <c r="A19" s="1" t="s">
        <v>17</v>
      </c>
      <c r="B19" s="2" t="s">
        <v>107</v>
      </c>
      <c r="C19" s="5" t="s">
        <v>156</v>
      </c>
      <c r="D19" t="s">
        <v>115</v>
      </c>
      <c r="E19" t="s">
        <v>118</v>
      </c>
      <c r="F19">
        <v>4993210</v>
      </c>
      <c r="G19">
        <v>52.14</v>
      </c>
      <c r="H19">
        <v>61</v>
      </c>
      <c r="I19">
        <v>217186</v>
      </c>
      <c r="J19">
        <v>5</v>
      </c>
      <c r="K19" s="15">
        <v>681.81</v>
      </c>
      <c r="L19" s="14" t="s">
        <v>183</v>
      </c>
      <c r="M19" s="13" t="s">
        <v>165</v>
      </c>
      <c r="N19" s="11">
        <v>1</v>
      </c>
      <c r="O19" s="11">
        <v>1</v>
      </c>
      <c r="P19" s="11">
        <v>1</v>
      </c>
      <c r="Q19" s="11">
        <v>1</v>
      </c>
      <c r="R19" s="11">
        <v>1</v>
      </c>
      <c r="S19" s="13" t="s">
        <v>165</v>
      </c>
      <c r="T19" s="13" t="s">
        <v>165</v>
      </c>
      <c r="U19" s="11">
        <v>1</v>
      </c>
      <c r="V19" s="11">
        <v>1</v>
      </c>
      <c r="W19" s="11">
        <v>1</v>
      </c>
      <c r="X19" s="13" t="s">
        <v>165</v>
      </c>
      <c r="Y19" s="11">
        <v>1</v>
      </c>
      <c r="Z19" s="11">
        <v>1</v>
      </c>
      <c r="AA19" s="13" t="s">
        <v>165</v>
      </c>
      <c r="AB19" s="19">
        <v>1</v>
      </c>
      <c r="AC19" s="20" t="s">
        <v>194</v>
      </c>
    </row>
    <row r="20" spans="1:29" x14ac:dyDescent="0.25">
      <c r="A20" s="1" t="s">
        <v>18</v>
      </c>
      <c r="B20" s="2" t="s">
        <v>107</v>
      </c>
      <c r="C20" s="5" t="s">
        <v>156</v>
      </c>
      <c r="D20" t="s">
        <v>115</v>
      </c>
      <c r="E20" t="s">
        <v>118</v>
      </c>
      <c r="F20">
        <v>5016882</v>
      </c>
      <c r="G20">
        <v>52.13</v>
      </c>
      <c r="H20">
        <v>94</v>
      </c>
      <c r="I20">
        <v>245434</v>
      </c>
      <c r="J20">
        <v>5</v>
      </c>
      <c r="K20" s="15">
        <v>262.22000000000003</v>
      </c>
      <c r="L20" s="14" t="s">
        <v>183</v>
      </c>
      <c r="M20" s="11">
        <v>1</v>
      </c>
      <c r="N20" s="11">
        <v>1</v>
      </c>
      <c r="O20" s="11">
        <v>1</v>
      </c>
      <c r="P20" s="11">
        <v>1</v>
      </c>
      <c r="Q20" s="11">
        <v>1</v>
      </c>
      <c r="R20" s="11">
        <v>1</v>
      </c>
      <c r="S20" s="13" t="s">
        <v>165</v>
      </c>
      <c r="T20" s="13" t="s">
        <v>165</v>
      </c>
      <c r="U20" s="11">
        <v>1</v>
      </c>
      <c r="V20" s="11">
        <v>1</v>
      </c>
      <c r="W20" s="11">
        <v>1</v>
      </c>
      <c r="X20" s="13" t="s">
        <v>165</v>
      </c>
      <c r="Y20" s="11">
        <v>1</v>
      </c>
      <c r="Z20" s="11">
        <v>1</v>
      </c>
      <c r="AA20" s="13" t="s">
        <v>165</v>
      </c>
      <c r="AB20" s="19">
        <v>1</v>
      </c>
      <c r="AC20" s="20" t="s">
        <v>194</v>
      </c>
    </row>
    <row r="21" spans="1:29" x14ac:dyDescent="0.25">
      <c r="A21" s="1" t="s">
        <v>19</v>
      </c>
      <c r="B21" s="2" t="s">
        <v>107</v>
      </c>
      <c r="C21" s="5" t="s">
        <v>156</v>
      </c>
      <c r="D21" t="s">
        <v>115</v>
      </c>
      <c r="E21" t="s">
        <v>118</v>
      </c>
      <c r="F21">
        <v>4994510</v>
      </c>
      <c r="G21">
        <v>52.14</v>
      </c>
      <c r="H21">
        <v>89</v>
      </c>
      <c r="I21">
        <v>194441</v>
      </c>
      <c r="J21">
        <v>6</v>
      </c>
      <c r="K21" s="15">
        <v>270.89999999999998</v>
      </c>
      <c r="L21" s="14" t="s">
        <v>183</v>
      </c>
      <c r="M21" s="13" t="s">
        <v>165</v>
      </c>
      <c r="N21" s="11">
        <v>1</v>
      </c>
      <c r="O21" s="11">
        <v>1</v>
      </c>
      <c r="P21" s="11">
        <v>1</v>
      </c>
      <c r="Q21" s="11">
        <v>1</v>
      </c>
      <c r="R21" s="11">
        <v>1</v>
      </c>
      <c r="S21" s="13" t="s">
        <v>165</v>
      </c>
      <c r="T21" s="13" t="s">
        <v>165</v>
      </c>
      <c r="U21" s="11">
        <v>1</v>
      </c>
      <c r="V21" s="11">
        <v>1</v>
      </c>
      <c r="W21" s="12"/>
      <c r="X21" s="13" t="s">
        <v>165</v>
      </c>
      <c r="Y21" s="11">
        <v>1</v>
      </c>
      <c r="Z21" s="11">
        <v>1</v>
      </c>
      <c r="AA21" s="13" t="s">
        <v>165</v>
      </c>
      <c r="AB21" s="19">
        <v>1</v>
      </c>
      <c r="AC21" s="20" t="s">
        <v>198</v>
      </c>
    </row>
    <row r="22" spans="1:29" x14ac:dyDescent="0.25">
      <c r="A22" s="1" t="s">
        <v>20</v>
      </c>
      <c r="B22" s="3" t="s">
        <v>109</v>
      </c>
      <c r="C22" s="5" t="s">
        <v>156</v>
      </c>
      <c r="D22" t="s">
        <v>115</v>
      </c>
      <c r="E22" t="s">
        <v>118</v>
      </c>
      <c r="F22">
        <v>4789938</v>
      </c>
      <c r="G22">
        <v>52.03</v>
      </c>
      <c r="H22">
        <v>70</v>
      </c>
      <c r="I22">
        <v>612912</v>
      </c>
      <c r="J22">
        <v>4</v>
      </c>
      <c r="K22" s="15">
        <v>276.64</v>
      </c>
      <c r="L22" s="14" t="s">
        <v>202</v>
      </c>
      <c r="M22" s="11">
        <v>1</v>
      </c>
      <c r="N22" s="13" t="s">
        <v>165</v>
      </c>
      <c r="O22" s="13" t="s">
        <v>165</v>
      </c>
      <c r="P22" s="13" t="s">
        <v>165</v>
      </c>
      <c r="Q22" s="13" t="s">
        <v>165</v>
      </c>
      <c r="R22" s="13" t="s">
        <v>165</v>
      </c>
      <c r="S22" s="13" t="s">
        <v>165</v>
      </c>
      <c r="T22" s="13" t="s">
        <v>165</v>
      </c>
      <c r="U22" s="13" t="s">
        <v>165</v>
      </c>
      <c r="V22" s="13" t="s">
        <v>165</v>
      </c>
      <c r="W22" s="13" t="s">
        <v>165</v>
      </c>
      <c r="X22" s="13" t="s">
        <v>165</v>
      </c>
      <c r="Y22" s="13" t="s">
        <v>165</v>
      </c>
      <c r="Z22" s="13" t="s">
        <v>165</v>
      </c>
      <c r="AA22" s="13" t="s">
        <v>165</v>
      </c>
      <c r="AB22" s="18" t="s">
        <v>165</v>
      </c>
      <c r="AC22" s="20" t="s">
        <v>189</v>
      </c>
    </row>
    <row r="23" spans="1:29" x14ac:dyDescent="0.25">
      <c r="A23" s="1" t="s">
        <v>21</v>
      </c>
      <c r="B23" s="2" t="s">
        <v>110</v>
      </c>
      <c r="C23" s="5" t="s">
        <v>158</v>
      </c>
      <c r="D23" t="s">
        <v>115</v>
      </c>
      <c r="E23" t="s">
        <v>118</v>
      </c>
      <c r="F23">
        <v>4783449</v>
      </c>
      <c r="G23">
        <v>52.03</v>
      </c>
      <c r="H23">
        <v>64</v>
      </c>
      <c r="I23">
        <v>612912</v>
      </c>
      <c r="J23">
        <v>4</v>
      </c>
      <c r="K23" s="15">
        <v>170.55</v>
      </c>
      <c r="L23" s="14" t="s">
        <v>202</v>
      </c>
      <c r="M23" s="11">
        <v>1</v>
      </c>
      <c r="N23" s="13" t="s">
        <v>165</v>
      </c>
      <c r="O23" s="13" t="s">
        <v>165</v>
      </c>
      <c r="P23" s="13" t="s">
        <v>165</v>
      </c>
      <c r="Q23" s="13" t="s">
        <v>165</v>
      </c>
      <c r="R23" s="13" t="s">
        <v>165</v>
      </c>
      <c r="S23" s="13" t="s">
        <v>165</v>
      </c>
      <c r="T23" s="13" t="s">
        <v>165</v>
      </c>
      <c r="U23" s="13" t="s">
        <v>165</v>
      </c>
      <c r="V23" s="13" t="s">
        <v>165</v>
      </c>
      <c r="W23" s="13" t="s">
        <v>165</v>
      </c>
      <c r="X23" s="13" t="s">
        <v>165</v>
      </c>
      <c r="Y23" s="13" t="s">
        <v>165</v>
      </c>
      <c r="Z23" s="13" t="s">
        <v>165</v>
      </c>
      <c r="AA23" s="13" t="s">
        <v>165</v>
      </c>
      <c r="AB23" s="18" t="s">
        <v>165</v>
      </c>
      <c r="AC23" s="20" t="s">
        <v>189</v>
      </c>
    </row>
    <row r="24" spans="1:29" x14ac:dyDescent="0.25">
      <c r="A24" s="1" t="s">
        <v>22</v>
      </c>
      <c r="B24" s="2" t="s">
        <v>107</v>
      </c>
      <c r="C24" s="5" t="s">
        <v>156</v>
      </c>
      <c r="D24" t="s">
        <v>115</v>
      </c>
      <c r="E24" t="s">
        <v>118</v>
      </c>
      <c r="F24">
        <v>4786680</v>
      </c>
      <c r="G24">
        <v>52.02</v>
      </c>
      <c r="H24">
        <v>61</v>
      </c>
      <c r="I24">
        <v>612912</v>
      </c>
      <c r="J24">
        <v>4</v>
      </c>
      <c r="K24" s="15">
        <v>155.47999999999999</v>
      </c>
      <c r="L24" s="14" t="s">
        <v>202</v>
      </c>
      <c r="M24" s="11">
        <v>1</v>
      </c>
      <c r="N24" s="13" t="s">
        <v>165</v>
      </c>
      <c r="O24" s="13" t="s">
        <v>165</v>
      </c>
      <c r="P24" s="13" t="s">
        <v>165</v>
      </c>
      <c r="Q24" s="13" t="s">
        <v>165</v>
      </c>
      <c r="R24" s="13" t="s">
        <v>165</v>
      </c>
      <c r="S24" s="13" t="s">
        <v>165</v>
      </c>
      <c r="T24" s="13" t="s">
        <v>165</v>
      </c>
      <c r="U24" s="13" t="s">
        <v>165</v>
      </c>
      <c r="V24" s="13" t="s">
        <v>165</v>
      </c>
      <c r="W24" s="13" t="s">
        <v>165</v>
      </c>
      <c r="X24" s="13" t="s">
        <v>165</v>
      </c>
      <c r="Y24" s="13" t="s">
        <v>165</v>
      </c>
      <c r="Z24" s="13" t="s">
        <v>165</v>
      </c>
      <c r="AA24" s="13" t="s">
        <v>165</v>
      </c>
      <c r="AB24" s="18" t="s">
        <v>165</v>
      </c>
      <c r="AC24" s="20" t="s">
        <v>189</v>
      </c>
    </row>
    <row r="25" spans="1:29" x14ac:dyDescent="0.25">
      <c r="A25" s="1" t="s">
        <v>23</v>
      </c>
      <c r="B25" s="2" t="s">
        <v>107</v>
      </c>
      <c r="C25" s="5" t="s">
        <v>156</v>
      </c>
      <c r="D25" t="s">
        <v>115</v>
      </c>
      <c r="E25" t="s">
        <v>118</v>
      </c>
      <c r="F25">
        <v>4787673</v>
      </c>
      <c r="G25">
        <v>52.03</v>
      </c>
      <c r="H25">
        <v>59</v>
      </c>
      <c r="I25">
        <v>612912</v>
      </c>
      <c r="J25">
        <v>4</v>
      </c>
      <c r="K25" s="15">
        <v>152.88999999999999</v>
      </c>
      <c r="L25" s="14" t="s">
        <v>202</v>
      </c>
      <c r="M25" s="11">
        <v>1</v>
      </c>
      <c r="N25" s="13" t="s">
        <v>165</v>
      </c>
      <c r="O25" s="13" t="s">
        <v>165</v>
      </c>
      <c r="P25" s="13" t="s">
        <v>165</v>
      </c>
      <c r="Q25" s="13" t="s">
        <v>165</v>
      </c>
      <c r="R25" s="13" t="s">
        <v>165</v>
      </c>
      <c r="S25" s="13" t="s">
        <v>165</v>
      </c>
      <c r="T25" s="13" t="s">
        <v>165</v>
      </c>
      <c r="U25" s="13" t="s">
        <v>165</v>
      </c>
      <c r="V25" s="13" t="s">
        <v>165</v>
      </c>
      <c r="W25" s="13" t="s">
        <v>165</v>
      </c>
      <c r="X25" s="13" t="s">
        <v>165</v>
      </c>
      <c r="Y25" s="13" t="s">
        <v>165</v>
      </c>
      <c r="Z25" s="13" t="s">
        <v>165</v>
      </c>
      <c r="AA25" s="13" t="s">
        <v>165</v>
      </c>
      <c r="AB25" s="18" t="s">
        <v>165</v>
      </c>
      <c r="AC25" s="20" t="s">
        <v>189</v>
      </c>
    </row>
    <row r="26" spans="1:29" x14ac:dyDescent="0.25">
      <c r="A26" s="1" t="s">
        <v>24</v>
      </c>
      <c r="B26" s="2" t="s">
        <v>107</v>
      </c>
      <c r="C26" s="5" t="s">
        <v>156</v>
      </c>
      <c r="D26" t="s">
        <v>115</v>
      </c>
      <c r="E26" t="s">
        <v>118</v>
      </c>
      <c r="F26">
        <v>4787288</v>
      </c>
      <c r="G26">
        <v>52.03</v>
      </c>
      <c r="H26">
        <v>64</v>
      </c>
      <c r="I26">
        <v>612912</v>
      </c>
      <c r="J26">
        <v>4</v>
      </c>
      <c r="K26" s="15">
        <v>193.07</v>
      </c>
      <c r="L26" s="14" t="s">
        <v>202</v>
      </c>
      <c r="M26" s="11">
        <v>1</v>
      </c>
      <c r="N26" s="13" t="s">
        <v>165</v>
      </c>
      <c r="O26" s="13" t="s">
        <v>165</v>
      </c>
      <c r="P26" s="13" t="s">
        <v>165</v>
      </c>
      <c r="Q26" s="13" t="s">
        <v>165</v>
      </c>
      <c r="R26" s="13" t="s">
        <v>165</v>
      </c>
      <c r="S26" s="13" t="s">
        <v>165</v>
      </c>
      <c r="T26" s="13" t="s">
        <v>165</v>
      </c>
      <c r="U26" s="13" t="s">
        <v>165</v>
      </c>
      <c r="V26" s="13" t="s">
        <v>165</v>
      </c>
      <c r="W26" s="13" t="s">
        <v>165</v>
      </c>
      <c r="X26" s="13" t="s">
        <v>165</v>
      </c>
      <c r="Y26" s="13" t="s">
        <v>165</v>
      </c>
      <c r="Z26" s="13" t="s">
        <v>165</v>
      </c>
      <c r="AA26" s="13" t="s">
        <v>165</v>
      </c>
      <c r="AB26" s="18" t="s">
        <v>165</v>
      </c>
      <c r="AC26" s="20" t="s">
        <v>189</v>
      </c>
    </row>
    <row r="27" spans="1:29" x14ac:dyDescent="0.25">
      <c r="A27" s="1" t="s">
        <v>25</v>
      </c>
      <c r="B27" s="2" t="s">
        <v>107</v>
      </c>
      <c r="C27" s="5" t="s">
        <v>156</v>
      </c>
      <c r="D27" t="s">
        <v>115</v>
      </c>
      <c r="E27" t="s">
        <v>118</v>
      </c>
      <c r="F27">
        <v>4791596</v>
      </c>
      <c r="G27">
        <v>52.03</v>
      </c>
      <c r="H27">
        <v>67</v>
      </c>
      <c r="I27">
        <v>613855</v>
      </c>
      <c r="J27">
        <v>3</v>
      </c>
      <c r="K27" s="15">
        <v>159.26690552659019</v>
      </c>
      <c r="L27" s="14" t="s">
        <v>202</v>
      </c>
      <c r="M27" s="11">
        <v>1</v>
      </c>
      <c r="N27" s="13" t="s">
        <v>165</v>
      </c>
      <c r="O27" s="13" t="s">
        <v>165</v>
      </c>
      <c r="P27" s="13" t="s">
        <v>165</v>
      </c>
      <c r="Q27" s="13" t="s">
        <v>165</v>
      </c>
      <c r="R27" s="13" t="s">
        <v>165</v>
      </c>
      <c r="S27" s="13" t="s">
        <v>165</v>
      </c>
      <c r="T27" s="13" t="s">
        <v>165</v>
      </c>
      <c r="U27" s="13" t="s">
        <v>165</v>
      </c>
      <c r="V27" s="13" t="s">
        <v>165</v>
      </c>
      <c r="W27" s="13" t="s">
        <v>165</v>
      </c>
      <c r="X27" s="13" t="s">
        <v>165</v>
      </c>
      <c r="Y27" s="13" t="s">
        <v>165</v>
      </c>
      <c r="Z27" s="13" t="s">
        <v>165</v>
      </c>
      <c r="AA27" s="13" t="s">
        <v>165</v>
      </c>
      <c r="AB27" s="18" t="s">
        <v>165</v>
      </c>
      <c r="AC27" s="20" t="s">
        <v>189</v>
      </c>
    </row>
    <row r="28" spans="1:29" x14ac:dyDescent="0.25">
      <c r="A28" s="1" t="s">
        <v>26</v>
      </c>
      <c r="B28" s="2" t="s">
        <v>107</v>
      </c>
      <c r="C28" s="5" t="s">
        <v>156</v>
      </c>
      <c r="D28" t="s">
        <v>115</v>
      </c>
      <c r="E28" t="s">
        <v>118</v>
      </c>
      <c r="F28">
        <v>4764232</v>
      </c>
      <c r="G28">
        <v>52.03</v>
      </c>
      <c r="H28">
        <v>63</v>
      </c>
      <c r="I28">
        <v>612912</v>
      </c>
      <c r="J28">
        <v>4</v>
      </c>
      <c r="K28" s="15">
        <v>248.55</v>
      </c>
      <c r="L28" s="14" t="s">
        <v>202</v>
      </c>
      <c r="M28" s="13" t="s">
        <v>165</v>
      </c>
      <c r="N28" s="13" t="s">
        <v>165</v>
      </c>
      <c r="O28" s="13" t="s">
        <v>165</v>
      </c>
      <c r="P28" s="13" t="s">
        <v>165</v>
      </c>
      <c r="Q28" s="13" t="s">
        <v>165</v>
      </c>
      <c r="R28" s="13" t="s">
        <v>165</v>
      </c>
      <c r="S28" s="13" t="s">
        <v>165</v>
      </c>
      <c r="T28" s="13" t="s">
        <v>165</v>
      </c>
      <c r="U28" s="13" t="s">
        <v>165</v>
      </c>
      <c r="V28" s="13" t="s">
        <v>165</v>
      </c>
      <c r="W28" s="13" t="s">
        <v>165</v>
      </c>
      <c r="X28" s="13" t="s">
        <v>165</v>
      </c>
      <c r="Y28" s="13" t="s">
        <v>165</v>
      </c>
      <c r="Z28" s="13" t="s">
        <v>165</v>
      </c>
      <c r="AA28" s="13" t="s">
        <v>165</v>
      </c>
      <c r="AB28" s="18" t="s">
        <v>165</v>
      </c>
      <c r="AC28" s="20" t="s">
        <v>189</v>
      </c>
    </row>
    <row r="29" spans="1:29" x14ac:dyDescent="0.25">
      <c r="A29" s="1" t="s">
        <v>27</v>
      </c>
      <c r="B29" s="2" t="s">
        <v>108</v>
      </c>
      <c r="C29" s="5" t="s">
        <v>157</v>
      </c>
      <c r="D29" t="s">
        <v>115</v>
      </c>
      <c r="E29" t="s">
        <v>118</v>
      </c>
      <c r="F29">
        <v>4785504</v>
      </c>
      <c r="G29">
        <v>52.03</v>
      </c>
      <c r="H29">
        <v>67</v>
      </c>
      <c r="I29">
        <v>612912</v>
      </c>
      <c r="J29">
        <v>4</v>
      </c>
      <c r="K29" s="15">
        <v>236.1</v>
      </c>
      <c r="L29" s="14" t="s">
        <v>202</v>
      </c>
      <c r="M29" s="11">
        <v>1</v>
      </c>
      <c r="N29" s="13" t="s">
        <v>165</v>
      </c>
      <c r="O29" s="13" t="s">
        <v>165</v>
      </c>
      <c r="P29" s="13" t="s">
        <v>165</v>
      </c>
      <c r="Q29" s="13" t="s">
        <v>165</v>
      </c>
      <c r="R29" s="13" t="s">
        <v>165</v>
      </c>
      <c r="S29" s="13" t="s">
        <v>165</v>
      </c>
      <c r="T29" s="13" t="s">
        <v>165</v>
      </c>
      <c r="U29" s="13" t="s">
        <v>165</v>
      </c>
      <c r="V29" s="13" t="s">
        <v>165</v>
      </c>
      <c r="W29" s="13" t="s">
        <v>165</v>
      </c>
      <c r="X29" s="13" t="s">
        <v>165</v>
      </c>
      <c r="Y29" s="13" t="s">
        <v>165</v>
      </c>
      <c r="Z29" s="13" t="s">
        <v>165</v>
      </c>
      <c r="AA29" s="13" t="s">
        <v>165</v>
      </c>
      <c r="AB29" s="18" t="s">
        <v>165</v>
      </c>
      <c r="AC29" s="20" t="s">
        <v>189</v>
      </c>
    </row>
    <row r="30" spans="1:29" x14ac:dyDescent="0.25">
      <c r="A30" s="1" t="s">
        <v>28</v>
      </c>
      <c r="B30" s="2" t="s">
        <v>110</v>
      </c>
      <c r="C30" s="5" t="s">
        <v>158</v>
      </c>
      <c r="D30" t="s">
        <v>115</v>
      </c>
      <c r="E30" t="s">
        <v>118</v>
      </c>
      <c r="F30">
        <v>4786721</v>
      </c>
      <c r="G30">
        <v>52.02</v>
      </c>
      <c r="H30">
        <v>60</v>
      </c>
      <c r="I30">
        <v>612912</v>
      </c>
      <c r="J30">
        <v>3</v>
      </c>
      <c r="K30" s="15">
        <v>229.97</v>
      </c>
      <c r="L30" s="14" t="s">
        <v>202</v>
      </c>
      <c r="M30" s="11">
        <v>1</v>
      </c>
      <c r="N30" s="13" t="s">
        <v>165</v>
      </c>
      <c r="O30" s="13" t="s">
        <v>165</v>
      </c>
      <c r="P30" s="13" t="s">
        <v>165</v>
      </c>
      <c r="Q30" s="13" t="s">
        <v>165</v>
      </c>
      <c r="R30" s="13" t="s">
        <v>165</v>
      </c>
      <c r="S30" s="13" t="s">
        <v>165</v>
      </c>
      <c r="T30" s="13" t="s">
        <v>165</v>
      </c>
      <c r="U30" s="13" t="s">
        <v>165</v>
      </c>
      <c r="V30" s="13" t="s">
        <v>165</v>
      </c>
      <c r="W30" s="13" t="s">
        <v>165</v>
      </c>
      <c r="X30" s="13" t="s">
        <v>165</v>
      </c>
      <c r="Y30" s="13" t="s">
        <v>165</v>
      </c>
      <c r="Z30" s="13" t="s">
        <v>165</v>
      </c>
      <c r="AA30" s="13" t="s">
        <v>165</v>
      </c>
      <c r="AB30" s="18" t="s">
        <v>165</v>
      </c>
      <c r="AC30" s="20" t="s">
        <v>189</v>
      </c>
    </row>
    <row r="31" spans="1:29" x14ac:dyDescent="0.25">
      <c r="A31" s="1" t="s">
        <v>29</v>
      </c>
      <c r="B31" s="2" t="s">
        <v>110</v>
      </c>
      <c r="C31" s="5" t="s">
        <v>158</v>
      </c>
      <c r="D31" t="s">
        <v>115</v>
      </c>
      <c r="E31" t="s">
        <v>118</v>
      </c>
      <c r="F31">
        <v>4791810</v>
      </c>
      <c r="G31">
        <v>52.03</v>
      </c>
      <c r="H31">
        <v>67</v>
      </c>
      <c r="I31">
        <v>613855</v>
      </c>
      <c r="J31">
        <v>3</v>
      </c>
      <c r="K31" s="15">
        <v>167.91445547445255</v>
      </c>
      <c r="L31" s="14" t="s">
        <v>202</v>
      </c>
      <c r="M31" s="13" t="s">
        <v>165</v>
      </c>
      <c r="N31" s="13" t="s">
        <v>165</v>
      </c>
      <c r="O31" s="13" t="s">
        <v>165</v>
      </c>
      <c r="P31" s="13" t="s">
        <v>165</v>
      </c>
      <c r="Q31" s="13" t="s">
        <v>165</v>
      </c>
      <c r="R31" s="13" t="s">
        <v>165</v>
      </c>
      <c r="S31" s="13" t="s">
        <v>165</v>
      </c>
      <c r="T31" s="13" t="s">
        <v>165</v>
      </c>
      <c r="U31" s="13" t="s">
        <v>165</v>
      </c>
      <c r="V31" s="13" t="s">
        <v>165</v>
      </c>
      <c r="W31" s="13" t="s">
        <v>165</v>
      </c>
      <c r="X31" s="13" t="s">
        <v>165</v>
      </c>
      <c r="Y31" s="13" t="s">
        <v>165</v>
      </c>
      <c r="Z31" s="13" t="s">
        <v>165</v>
      </c>
      <c r="AA31" s="13" t="s">
        <v>165</v>
      </c>
      <c r="AB31" s="18" t="s">
        <v>165</v>
      </c>
      <c r="AC31" s="20" t="s">
        <v>189</v>
      </c>
    </row>
    <row r="32" spans="1:29" x14ac:dyDescent="0.25">
      <c r="A32" s="1" t="s">
        <v>30</v>
      </c>
      <c r="B32" s="2" t="s">
        <v>108</v>
      </c>
      <c r="C32" s="5" t="s">
        <v>157</v>
      </c>
      <c r="D32" t="s">
        <v>115</v>
      </c>
      <c r="E32" t="s">
        <v>118</v>
      </c>
      <c r="F32">
        <v>4785422</v>
      </c>
      <c r="G32">
        <v>52.03</v>
      </c>
      <c r="H32">
        <v>64</v>
      </c>
      <c r="I32">
        <v>612912</v>
      </c>
      <c r="J32">
        <v>4</v>
      </c>
      <c r="K32" s="15">
        <v>254.06</v>
      </c>
      <c r="L32" s="14" t="s">
        <v>202</v>
      </c>
      <c r="M32" s="11">
        <v>1</v>
      </c>
      <c r="N32" s="13" t="s">
        <v>165</v>
      </c>
      <c r="O32" s="13" t="s">
        <v>165</v>
      </c>
      <c r="P32" s="13" t="s">
        <v>165</v>
      </c>
      <c r="Q32" s="13" t="s">
        <v>165</v>
      </c>
      <c r="R32" s="13" t="s">
        <v>165</v>
      </c>
      <c r="S32" s="13" t="s">
        <v>165</v>
      </c>
      <c r="T32" s="13" t="s">
        <v>165</v>
      </c>
      <c r="U32" s="13" t="s">
        <v>165</v>
      </c>
      <c r="V32" s="13" t="s">
        <v>165</v>
      </c>
      <c r="W32" s="13" t="s">
        <v>165</v>
      </c>
      <c r="X32" s="13" t="s">
        <v>165</v>
      </c>
      <c r="Y32" s="13" t="s">
        <v>165</v>
      </c>
      <c r="Z32" s="13" t="s">
        <v>165</v>
      </c>
      <c r="AA32" s="13" t="s">
        <v>165</v>
      </c>
      <c r="AB32" s="18" t="s">
        <v>165</v>
      </c>
      <c r="AC32" s="20" t="s">
        <v>189</v>
      </c>
    </row>
    <row r="33" spans="1:29" x14ac:dyDescent="0.25">
      <c r="A33" s="1" t="s">
        <v>31</v>
      </c>
      <c r="B33" s="2" t="s">
        <v>107</v>
      </c>
      <c r="C33" s="5" t="s">
        <v>156</v>
      </c>
      <c r="D33" t="s">
        <v>115</v>
      </c>
      <c r="E33" t="s">
        <v>118</v>
      </c>
      <c r="F33">
        <v>4784619</v>
      </c>
      <c r="G33">
        <v>52.03</v>
      </c>
      <c r="H33">
        <v>56</v>
      </c>
      <c r="I33">
        <v>519627</v>
      </c>
      <c r="J33">
        <v>4</v>
      </c>
      <c r="K33" s="15">
        <v>186.98</v>
      </c>
      <c r="L33" s="14" t="s">
        <v>202</v>
      </c>
      <c r="M33" s="13" t="s">
        <v>165</v>
      </c>
      <c r="N33" s="13" t="s">
        <v>165</v>
      </c>
      <c r="O33" s="13" t="s">
        <v>165</v>
      </c>
      <c r="P33" s="13" t="s">
        <v>165</v>
      </c>
      <c r="Q33" s="13" t="s">
        <v>165</v>
      </c>
      <c r="R33" s="13" t="s">
        <v>165</v>
      </c>
      <c r="S33" s="13" t="s">
        <v>165</v>
      </c>
      <c r="T33" s="13" t="s">
        <v>165</v>
      </c>
      <c r="U33" s="13" t="s">
        <v>165</v>
      </c>
      <c r="V33" s="13" t="s">
        <v>165</v>
      </c>
      <c r="W33" s="13" t="s">
        <v>165</v>
      </c>
      <c r="X33" s="13" t="s">
        <v>165</v>
      </c>
      <c r="Y33" s="13" t="s">
        <v>165</v>
      </c>
      <c r="Z33" s="13" t="s">
        <v>165</v>
      </c>
      <c r="AA33" s="13" t="s">
        <v>165</v>
      </c>
      <c r="AB33" s="18" t="s">
        <v>165</v>
      </c>
      <c r="AC33" s="20" t="s">
        <v>189</v>
      </c>
    </row>
    <row r="34" spans="1:29" x14ac:dyDescent="0.25">
      <c r="A34" s="1" t="s">
        <v>32</v>
      </c>
      <c r="B34" s="2" t="s">
        <v>107</v>
      </c>
      <c r="C34" s="5" t="s">
        <v>156</v>
      </c>
      <c r="D34" t="s">
        <v>115</v>
      </c>
      <c r="E34" t="s">
        <v>118</v>
      </c>
      <c r="F34">
        <v>4785390</v>
      </c>
      <c r="G34">
        <v>52.03</v>
      </c>
      <c r="H34">
        <v>71</v>
      </c>
      <c r="I34">
        <v>599429</v>
      </c>
      <c r="J34">
        <v>4</v>
      </c>
      <c r="K34" s="15">
        <v>292.62</v>
      </c>
      <c r="L34" s="14" t="s">
        <v>202</v>
      </c>
      <c r="M34" s="11">
        <v>1</v>
      </c>
      <c r="N34" s="13" t="s">
        <v>165</v>
      </c>
      <c r="O34" s="13" t="s">
        <v>165</v>
      </c>
      <c r="P34" s="13" t="s">
        <v>165</v>
      </c>
      <c r="Q34" s="13" t="s">
        <v>165</v>
      </c>
      <c r="R34" s="13" t="s">
        <v>165</v>
      </c>
      <c r="S34" s="13" t="s">
        <v>165</v>
      </c>
      <c r="T34" s="13" t="s">
        <v>165</v>
      </c>
      <c r="U34" s="13" t="s">
        <v>165</v>
      </c>
      <c r="V34" s="13" t="s">
        <v>165</v>
      </c>
      <c r="W34" s="13" t="s">
        <v>165</v>
      </c>
      <c r="X34" s="13" t="s">
        <v>165</v>
      </c>
      <c r="Y34" s="13" t="s">
        <v>165</v>
      </c>
      <c r="Z34" s="13" t="s">
        <v>165</v>
      </c>
      <c r="AA34" s="13" t="s">
        <v>165</v>
      </c>
      <c r="AB34" s="18" t="s">
        <v>165</v>
      </c>
      <c r="AC34" s="20" t="s">
        <v>189</v>
      </c>
    </row>
    <row r="35" spans="1:29" x14ac:dyDescent="0.25">
      <c r="A35" s="1" t="s">
        <v>33</v>
      </c>
      <c r="B35" s="2" t="s">
        <v>107</v>
      </c>
      <c r="C35" s="5" t="s">
        <v>156</v>
      </c>
      <c r="D35" t="s">
        <v>115</v>
      </c>
      <c r="E35" t="s">
        <v>118</v>
      </c>
      <c r="F35">
        <v>4895126</v>
      </c>
      <c r="G35">
        <v>52.01</v>
      </c>
      <c r="H35">
        <v>68</v>
      </c>
      <c r="I35">
        <v>612914</v>
      </c>
      <c r="J35">
        <v>4</v>
      </c>
      <c r="K35" s="15">
        <v>364.7</v>
      </c>
      <c r="L35" s="14" t="s">
        <v>202</v>
      </c>
      <c r="M35" s="11">
        <v>1</v>
      </c>
      <c r="N35" s="13" t="s">
        <v>165</v>
      </c>
      <c r="O35" s="13" t="s">
        <v>165</v>
      </c>
      <c r="P35" s="13" t="s">
        <v>165</v>
      </c>
      <c r="Q35" s="13" t="s">
        <v>165</v>
      </c>
      <c r="R35" s="13" t="s">
        <v>165</v>
      </c>
      <c r="S35" s="11">
        <v>1</v>
      </c>
      <c r="T35" s="11">
        <v>1</v>
      </c>
      <c r="U35" s="13" t="s">
        <v>165</v>
      </c>
      <c r="V35" s="11">
        <v>1</v>
      </c>
      <c r="W35" s="13" t="s">
        <v>165</v>
      </c>
      <c r="X35" s="13" t="s">
        <v>165</v>
      </c>
      <c r="Y35" s="13" t="s">
        <v>165</v>
      </c>
      <c r="Z35" s="13" t="s">
        <v>165</v>
      </c>
      <c r="AA35" s="13" t="s">
        <v>165</v>
      </c>
      <c r="AB35" s="19">
        <v>1</v>
      </c>
      <c r="AC35" s="20" t="s">
        <v>189</v>
      </c>
    </row>
    <row r="36" spans="1:29" x14ac:dyDescent="0.25">
      <c r="A36" s="1" t="s">
        <v>34</v>
      </c>
      <c r="B36" s="3" t="s">
        <v>111</v>
      </c>
      <c r="C36" s="5" t="s">
        <v>155</v>
      </c>
      <c r="D36" t="s">
        <v>115</v>
      </c>
      <c r="E36" t="s">
        <v>118</v>
      </c>
      <c r="F36">
        <v>4858565</v>
      </c>
      <c r="G36">
        <v>52.04</v>
      </c>
      <c r="H36">
        <v>80</v>
      </c>
      <c r="I36">
        <v>418175</v>
      </c>
      <c r="J36">
        <v>5</v>
      </c>
      <c r="K36" s="15">
        <v>331.6</v>
      </c>
      <c r="L36" s="14" t="s">
        <v>182</v>
      </c>
      <c r="M36" s="13" t="s">
        <v>165</v>
      </c>
      <c r="N36" s="13" t="s">
        <v>165</v>
      </c>
      <c r="O36" s="13" t="s">
        <v>165</v>
      </c>
      <c r="P36" s="13" t="s">
        <v>165</v>
      </c>
      <c r="Q36" s="13" t="s">
        <v>165</v>
      </c>
      <c r="R36" s="13" t="s">
        <v>165</v>
      </c>
      <c r="S36" s="13" t="s">
        <v>165</v>
      </c>
      <c r="T36" s="13" t="s">
        <v>165</v>
      </c>
      <c r="U36" s="13" t="s">
        <v>165</v>
      </c>
      <c r="V36" s="13" t="s">
        <v>165</v>
      </c>
      <c r="W36" s="13" t="s">
        <v>165</v>
      </c>
      <c r="X36" s="13" t="s">
        <v>165</v>
      </c>
      <c r="Y36" s="13" t="s">
        <v>165</v>
      </c>
      <c r="Z36" s="13" t="s">
        <v>165</v>
      </c>
      <c r="AA36" s="13" t="s">
        <v>165</v>
      </c>
      <c r="AB36" s="18" t="s">
        <v>165</v>
      </c>
      <c r="AC36" s="20" t="s">
        <v>189</v>
      </c>
    </row>
    <row r="37" spans="1:29" x14ac:dyDescent="0.25">
      <c r="A37" s="1" t="s">
        <v>35</v>
      </c>
      <c r="B37" s="3" t="s">
        <v>111</v>
      </c>
      <c r="C37" s="5" t="s">
        <v>155</v>
      </c>
      <c r="D37" t="s">
        <v>115</v>
      </c>
      <c r="E37" t="s">
        <v>118</v>
      </c>
      <c r="F37">
        <v>4847798</v>
      </c>
      <c r="G37">
        <v>52</v>
      </c>
      <c r="H37">
        <v>90</v>
      </c>
      <c r="I37">
        <v>450036</v>
      </c>
      <c r="J37">
        <v>4</v>
      </c>
      <c r="K37" s="15">
        <v>340.24</v>
      </c>
      <c r="L37" s="14" t="s">
        <v>182</v>
      </c>
      <c r="M37" s="13" t="s">
        <v>165</v>
      </c>
      <c r="N37" s="13" t="s">
        <v>165</v>
      </c>
      <c r="O37" s="13" t="s">
        <v>165</v>
      </c>
      <c r="P37" s="13" t="s">
        <v>165</v>
      </c>
      <c r="Q37" s="13" t="s">
        <v>165</v>
      </c>
      <c r="R37" s="13" t="s">
        <v>165</v>
      </c>
      <c r="S37" s="13" t="s">
        <v>165</v>
      </c>
      <c r="T37" s="13" t="s">
        <v>165</v>
      </c>
      <c r="U37" s="13" t="s">
        <v>165</v>
      </c>
      <c r="V37" s="13" t="s">
        <v>165</v>
      </c>
      <c r="W37" s="13" t="s">
        <v>165</v>
      </c>
      <c r="X37" s="13" t="s">
        <v>165</v>
      </c>
      <c r="Y37" s="13" t="s">
        <v>165</v>
      </c>
      <c r="Z37" s="13" t="s">
        <v>165</v>
      </c>
      <c r="AA37" s="13" t="s">
        <v>165</v>
      </c>
      <c r="AB37" s="18" t="s">
        <v>165</v>
      </c>
      <c r="AC37" s="20" t="s">
        <v>189</v>
      </c>
    </row>
    <row r="38" spans="1:29" x14ac:dyDescent="0.25">
      <c r="A38" s="1" t="s">
        <v>36</v>
      </c>
      <c r="B38" s="3" t="s">
        <v>111</v>
      </c>
      <c r="C38" s="5" t="s">
        <v>155</v>
      </c>
      <c r="D38" t="s">
        <v>115</v>
      </c>
      <c r="E38" t="s">
        <v>118</v>
      </c>
      <c r="F38">
        <v>4859546</v>
      </c>
      <c r="G38">
        <v>52.12</v>
      </c>
      <c r="H38">
        <v>122</v>
      </c>
      <c r="I38">
        <v>430662</v>
      </c>
      <c r="J38">
        <v>4</v>
      </c>
      <c r="K38" s="15">
        <v>362.32</v>
      </c>
      <c r="L38" s="14" t="s">
        <v>182</v>
      </c>
      <c r="M38" s="13" t="s">
        <v>165</v>
      </c>
      <c r="N38" s="13" t="s">
        <v>165</v>
      </c>
      <c r="O38" s="13" t="s">
        <v>165</v>
      </c>
      <c r="P38" s="13" t="s">
        <v>165</v>
      </c>
      <c r="Q38" s="13" t="s">
        <v>165</v>
      </c>
      <c r="R38" s="13" t="s">
        <v>165</v>
      </c>
      <c r="S38" s="13" t="s">
        <v>165</v>
      </c>
      <c r="T38" s="13" t="s">
        <v>165</v>
      </c>
      <c r="U38" s="13" t="s">
        <v>165</v>
      </c>
      <c r="V38" s="13" t="s">
        <v>165</v>
      </c>
      <c r="W38" s="13" t="s">
        <v>165</v>
      </c>
      <c r="X38" s="13" t="s">
        <v>165</v>
      </c>
      <c r="Y38" s="13" t="s">
        <v>165</v>
      </c>
      <c r="Z38" s="13" t="s">
        <v>165</v>
      </c>
      <c r="AA38" s="13" t="s">
        <v>165</v>
      </c>
      <c r="AB38" s="18" t="s">
        <v>165</v>
      </c>
      <c r="AC38" s="20" t="s">
        <v>189</v>
      </c>
    </row>
    <row r="39" spans="1:29" x14ac:dyDescent="0.25">
      <c r="A39" s="1" t="s">
        <v>37</v>
      </c>
      <c r="B39" s="3" t="s">
        <v>111</v>
      </c>
      <c r="C39" s="5" t="s">
        <v>155</v>
      </c>
      <c r="D39" t="s">
        <v>115</v>
      </c>
      <c r="E39" t="s">
        <v>118</v>
      </c>
      <c r="F39">
        <v>4835927</v>
      </c>
      <c r="G39">
        <v>52.14</v>
      </c>
      <c r="H39">
        <v>60</v>
      </c>
      <c r="I39">
        <v>376213</v>
      </c>
      <c r="J39">
        <v>4</v>
      </c>
      <c r="K39" s="15">
        <v>307.45</v>
      </c>
      <c r="L39" s="14" t="s">
        <v>182</v>
      </c>
      <c r="M39" s="13" t="s">
        <v>165</v>
      </c>
      <c r="N39" s="13" t="s">
        <v>165</v>
      </c>
      <c r="O39" s="13" t="s">
        <v>165</v>
      </c>
      <c r="P39" s="13" t="s">
        <v>165</v>
      </c>
      <c r="Q39" s="13" t="s">
        <v>165</v>
      </c>
      <c r="R39" s="13" t="s">
        <v>165</v>
      </c>
      <c r="S39" s="13" t="s">
        <v>165</v>
      </c>
      <c r="T39" s="13" t="s">
        <v>165</v>
      </c>
      <c r="U39" s="13" t="s">
        <v>165</v>
      </c>
      <c r="V39" s="13" t="s">
        <v>165</v>
      </c>
      <c r="W39" s="13" t="s">
        <v>165</v>
      </c>
      <c r="X39" s="13" t="s">
        <v>165</v>
      </c>
      <c r="Y39" s="13" t="s">
        <v>165</v>
      </c>
      <c r="Z39" s="13" t="s">
        <v>165</v>
      </c>
      <c r="AA39" s="13" t="s">
        <v>165</v>
      </c>
      <c r="AB39" s="18" t="s">
        <v>165</v>
      </c>
      <c r="AC39" s="20" t="s">
        <v>189</v>
      </c>
    </row>
    <row r="40" spans="1:29" x14ac:dyDescent="0.25">
      <c r="A40" s="1" t="s">
        <v>38</v>
      </c>
      <c r="B40" s="3" t="s">
        <v>111</v>
      </c>
      <c r="C40" s="5" t="s">
        <v>155</v>
      </c>
      <c r="D40" t="s">
        <v>115</v>
      </c>
      <c r="E40" t="s">
        <v>118</v>
      </c>
      <c r="F40">
        <v>4860181</v>
      </c>
      <c r="G40">
        <v>52.12</v>
      </c>
      <c r="H40">
        <v>121</v>
      </c>
      <c r="I40">
        <v>475523</v>
      </c>
      <c r="J40">
        <v>4</v>
      </c>
      <c r="K40" s="15">
        <v>279.70999999999998</v>
      </c>
      <c r="L40" s="14" t="s">
        <v>182</v>
      </c>
      <c r="M40" s="13" t="s">
        <v>165</v>
      </c>
      <c r="N40" s="13" t="s">
        <v>165</v>
      </c>
      <c r="O40" s="13" t="s">
        <v>165</v>
      </c>
      <c r="P40" s="13" t="s">
        <v>165</v>
      </c>
      <c r="Q40" s="13" t="s">
        <v>165</v>
      </c>
      <c r="R40" s="13" t="s">
        <v>165</v>
      </c>
      <c r="S40" s="13" t="s">
        <v>165</v>
      </c>
      <c r="T40" s="13" t="s">
        <v>165</v>
      </c>
      <c r="U40" s="13" t="s">
        <v>165</v>
      </c>
      <c r="V40" s="13" t="s">
        <v>165</v>
      </c>
      <c r="W40" s="13" t="s">
        <v>165</v>
      </c>
      <c r="X40" s="13" t="s">
        <v>165</v>
      </c>
      <c r="Y40" s="13" t="s">
        <v>165</v>
      </c>
      <c r="Z40" s="13" t="s">
        <v>165</v>
      </c>
      <c r="AA40" s="13" t="s">
        <v>165</v>
      </c>
      <c r="AB40" s="18" t="s">
        <v>165</v>
      </c>
      <c r="AC40" s="20" t="s">
        <v>189</v>
      </c>
    </row>
    <row r="41" spans="1:29" x14ac:dyDescent="0.25">
      <c r="A41" s="1" t="s">
        <v>39</v>
      </c>
      <c r="B41" s="2" t="s">
        <v>108</v>
      </c>
      <c r="C41" s="5" t="s">
        <v>157</v>
      </c>
      <c r="D41" t="s">
        <v>115</v>
      </c>
      <c r="E41" t="s">
        <v>118</v>
      </c>
      <c r="F41">
        <v>4859314</v>
      </c>
      <c r="G41">
        <v>52.12</v>
      </c>
      <c r="H41">
        <v>111</v>
      </c>
      <c r="I41">
        <v>475523</v>
      </c>
      <c r="J41">
        <v>4</v>
      </c>
      <c r="K41" s="15">
        <v>270.12</v>
      </c>
      <c r="L41" s="14" t="s">
        <v>182</v>
      </c>
      <c r="M41" s="13" t="s">
        <v>165</v>
      </c>
      <c r="N41" s="13" t="s">
        <v>165</v>
      </c>
      <c r="O41" s="13" t="s">
        <v>165</v>
      </c>
      <c r="P41" s="13" t="s">
        <v>165</v>
      </c>
      <c r="Q41" s="13" t="s">
        <v>165</v>
      </c>
      <c r="R41" s="13" t="s">
        <v>165</v>
      </c>
      <c r="S41" s="13" t="s">
        <v>165</v>
      </c>
      <c r="T41" s="13" t="s">
        <v>165</v>
      </c>
      <c r="U41" s="13" t="s">
        <v>165</v>
      </c>
      <c r="V41" s="13" t="s">
        <v>165</v>
      </c>
      <c r="W41" s="13" t="s">
        <v>165</v>
      </c>
      <c r="X41" s="13" t="s">
        <v>165</v>
      </c>
      <c r="Y41" s="13" t="s">
        <v>165</v>
      </c>
      <c r="Z41" s="13" t="s">
        <v>165</v>
      </c>
      <c r="AA41" s="13" t="s">
        <v>165</v>
      </c>
      <c r="AB41" s="18" t="s">
        <v>165</v>
      </c>
      <c r="AC41" s="20" t="s">
        <v>195</v>
      </c>
    </row>
    <row r="42" spans="1:29" x14ac:dyDescent="0.25">
      <c r="A42" s="1" t="s">
        <v>40</v>
      </c>
      <c r="B42" s="3" t="s">
        <v>111</v>
      </c>
      <c r="C42" s="5" t="s">
        <v>155</v>
      </c>
      <c r="D42" t="s">
        <v>115</v>
      </c>
      <c r="E42" t="s">
        <v>118</v>
      </c>
      <c r="F42">
        <v>5187354</v>
      </c>
      <c r="G42">
        <v>52.01</v>
      </c>
      <c r="H42">
        <v>102</v>
      </c>
      <c r="I42">
        <v>418950</v>
      </c>
      <c r="J42">
        <v>5</v>
      </c>
      <c r="K42" s="15">
        <v>216.96</v>
      </c>
      <c r="L42" s="14" t="s">
        <v>182</v>
      </c>
      <c r="M42" s="11">
        <v>1</v>
      </c>
      <c r="N42" s="13" t="s">
        <v>165</v>
      </c>
      <c r="O42" s="11">
        <v>1</v>
      </c>
      <c r="P42" s="13" t="s">
        <v>165</v>
      </c>
      <c r="Q42" s="13" t="s">
        <v>165</v>
      </c>
      <c r="R42" s="13" t="s">
        <v>165</v>
      </c>
      <c r="S42" s="11">
        <v>1</v>
      </c>
      <c r="T42" s="11">
        <v>1</v>
      </c>
      <c r="U42" s="13" t="s">
        <v>165</v>
      </c>
      <c r="V42" s="13" t="s">
        <v>165</v>
      </c>
      <c r="W42" s="13" t="s">
        <v>165</v>
      </c>
      <c r="X42" s="13" t="s">
        <v>165</v>
      </c>
      <c r="Y42" s="13" t="s">
        <v>165</v>
      </c>
      <c r="Z42" s="13" t="s">
        <v>165</v>
      </c>
      <c r="AA42" s="11">
        <v>1</v>
      </c>
      <c r="AB42" s="19">
        <v>1</v>
      </c>
      <c r="AC42" s="20" t="s">
        <v>189</v>
      </c>
    </row>
    <row r="43" spans="1:29" x14ac:dyDescent="0.25">
      <c r="A43" s="1" t="s">
        <v>41</v>
      </c>
      <c r="B43" s="3" t="s">
        <v>111</v>
      </c>
      <c r="C43" s="5" t="s">
        <v>155</v>
      </c>
      <c r="D43" t="s">
        <v>115</v>
      </c>
      <c r="E43" t="s">
        <v>118</v>
      </c>
      <c r="F43">
        <v>4847060</v>
      </c>
      <c r="G43">
        <v>52</v>
      </c>
      <c r="H43">
        <v>79</v>
      </c>
      <c r="I43">
        <v>449574</v>
      </c>
      <c r="J43">
        <v>4</v>
      </c>
      <c r="K43" s="15">
        <v>235.2</v>
      </c>
      <c r="L43" s="14" t="s">
        <v>182</v>
      </c>
      <c r="M43" s="13" t="s">
        <v>165</v>
      </c>
      <c r="N43" s="13" t="s">
        <v>165</v>
      </c>
      <c r="O43" s="13" t="s">
        <v>165</v>
      </c>
      <c r="P43" s="13" t="s">
        <v>165</v>
      </c>
      <c r="Q43" s="13" t="s">
        <v>165</v>
      </c>
      <c r="R43" s="13" t="s">
        <v>165</v>
      </c>
      <c r="S43" s="13" t="s">
        <v>165</v>
      </c>
      <c r="T43" s="13" t="s">
        <v>165</v>
      </c>
      <c r="U43" s="13" t="s">
        <v>165</v>
      </c>
      <c r="V43" s="13" t="s">
        <v>165</v>
      </c>
      <c r="W43" s="13" t="s">
        <v>165</v>
      </c>
      <c r="X43" s="13" t="s">
        <v>165</v>
      </c>
      <c r="Y43" s="13" t="s">
        <v>165</v>
      </c>
      <c r="Z43" s="13" t="s">
        <v>165</v>
      </c>
      <c r="AA43" s="13" t="s">
        <v>165</v>
      </c>
      <c r="AB43" s="18" t="s">
        <v>165</v>
      </c>
      <c r="AC43" s="20" t="s">
        <v>189</v>
      </c>
    </row>
    <row r="44" spans="1:29" x14ac:dyDescent="0.25">
      <c r="A44" s="1" t="s">
        <v>42</v>
      </c>
      <c r="B44" s="3" t="s">
        <v>111</v>
      </c>
      <c r="C44" s="5" t="s">
        <v>155</v>
      </c>
      <c r="D44" t="s">
        <v>115</v>
      </c>
      <c r="E44" t="s">
        <v>118</v>
      </c>
      <c r="F44">
        <v>4950200</v>
      </c>
      <c r="G44">
        <v>52.02</v>
      </c>
      <c r="H44">
        <v>69</v>
      </c>
      <c r="I44">
        <v>510497</v>
      </c>
      <c r="J44">
        <v>4</v>
      </c>
      <c r="K44" s="15">
        <v>264.83999999999997</v>
      </c>
      <c r="L44" s="14" t="s">
        <v>182</v>
      </c>
      <c r="M44" s="13" t="s">
        <v>165</v>
      </c>
      <c r="N44" s="13" t="s">
        <v>165</v>
      </c>
      <c r="O44" s="13" t="s">
        <v>165</v>
      </c>
      <c r="P44" s="13" t="s">
        <v>165</v>
      </c>
      <c r="Q44" s="13" t="s">
        <v>165</v>
      </c>
      <c r="R44" s="13" t="s">
        <v>165</v>
      </c>
      <c r="S44" s="13" t="s">
        <v>165</v>
      </c>
      <c r="T44" s="13" t="s">
        <v>165</v>
      </c>
      <c r="U44" s="13" t="s">
        <v>165</v>
      </c>
      <c r="V44" s="13" t="s">
        <v>165</v>
      </c>
      <c r="W44" s="13" t="s">
        <v>165</v>
      </c>
      <c r="X44" s="13" t="s">
        <v>165</v>
      </c>
      <c r="Y44" s="13" t="s">
        <v>165</v>
      </c>
      <c r="Z44" s="13" t="s">
        <v>165</v>
      </c>
      <c r="AA44" s="13" t="s">
        <v>165</v>
      </c>
      <c r="AB44" s="18" t="s">
        <v>165</v>
      </c>
      <c r="AC44" s="20" t="s">
        <v>189</v>
      </c>
    </row>
    <row r="45" spans="1:29" x14ac:dyDescent="0.25">
      <c r="A45" s="1" t="s">
        <v>43</v>
      </c>
      <c r="B45" s="2" t="s">
        <v>106</v>
      </c>
      <c r="C45" s="5" t="s">
        <v>155</v>
      </c>
      <c r="D45" t="s">
        <v>115</v>
      </c>
      <c r="E45" t="s">
        <v>118</v>
      </c>
      <c r="F45">
        <v>4856525</v>
      </c>
      <c r="G45">
        <v>52.04</v>
      </c>
      <c r="H45">
        <v>62</v>
      </c>
      <c r="I45">
        <v>449848</v>
      </c>
      <c r="J45">
        <v>4</v>
      </c>
      <c r="K45" s="15">
        <v>245.87</v>
      </c>
      <c r="L45" s="14" t="s">
        <v>182</v>
      </c>
      <c r="M45" s="13" t="s">
        <v>165</v>
      </c>
      <c r="N45" s="13" t="s">
        <v>165</v>
      </c>
      <c r="O45" s="13" t="s">
        <v>165</v>
      </c>
      <c r="P45" s="13" t="s">
        <v>165</v>
      </c>
      <c r="Q45" s="13" t="s">
        <v>165</v>
      </c>
      <c r="R45" s="13" t="s">
        <v>165</v>
      </c>
      <c r="S45" s="13" t="s">
        <v>165</v>
      </c>
      <c r="T45" s="13" t="s">
        <v>165</v>
      </c>
      <c r="U45" s="13" t="s">
        <v>165</v>
      </c>
      <c r="V45" s="13" t="s">
        <v>165</v>
      </c>
      <c r="W45" s="13" t="s">
        <v>165</v>
      </c>
      <c r="X45" s="13" t="s">
        <v>165</v>
      </c>
      <c r="Y45" s="13" t="s">
        <v>165</v>
      </c>
      <c r="Z45" s="13" t="s">
        <v>165</v>
      </c>
      <c r="AA45" s="13" t="s">
        <v>165</v>
      </c>
      <c r="AB45" s="18" t="s">
        <v>165</v>
      </c>
      <c r="AC45" s="20" t="s">
        <v>189</v>
      </c>
    </row>
    <row r="46" spans="1:29" x14ac:dyDescent="0.25">
      <c r="A46" s="1" t="s">
        <v>44</v>
      </c>
      <c r="B46" s="2" t="s">
        <v>106</v>
      </c>
      <c r="C46" s="5" t="s">
        <v>155</v>
      </c>
      <c r="D46" t="s">
        <v>115</v>
      </c>
      <c r="E46" t="s">
        <v>118</v>
      </c>
      <c r="F46">
        <v>4847701</v>
      </c>
      <c r="G46">
        <v>52</v>
      </c>
      <c r="H46">
        <v>87</v>
      </c>
      <c r="I46">
        <v>451579</v>
      </c>
      <c r="J46">
        <v>4</v>
      </c>
      <c r="K46" s="15">
        <v>244.88</v>
      </c>
      <c r="L46" s="14" t="s">
        <v>182</v>
      </c>
      <c r="M46" s="13" t="s">
        <v>165</v>
      </c>
      <c r="N46" s="13" t="s">
        <v>165</v>
      </c>
      <c r="O46" s="13" t="s">
        <v>165</v>
      </c>
      <c r="P46" s="13" t="s">
        <v>165</v>
      </c>
      <c r="Q46" s="13" t="s">
        <v>165</v>
      </c>
      <c r="R46" s="13" t="s">
        <v>165</v>
      </c>
      <c r="S46" s="13" t="s">
        <v>165</v>
      </c>
      <c r="T46" s="13" t="s">
        <v>165</v>
      </c>
      <c r="U46" s="13" t="s">
        <v>165</v>
      </c>
      <c r="V46" s="13" t="s">
        <v>165</v>
      </c>
      <c r="W46" s="13" t="s">
        <v>165</v>
      </c>
      <c r="X46" s="13" t="s">
        <v>165</v>
      </c>
      <c r="Y46" s="13" t="s">
        <v>165</v>
      </c>
      <c r="Z46" s="13" t="s">
        <v>165</v>
      </c>
      <c r="AA46" s="13" t="s">
        <v>165</v>
      </c>
      <c r="AB46" s="18" t="s">
        <v>165</v>
      </c>
      <c r="AC46" s="20" t="s">
        <v>199</v>
      </c>
    </row>
    <row r="47" spans="1:29" x14ac:dyDescent="0.25">
      <c r="A47" s="1" t="s">
        <v>45</v>
      </c>
      <c r="B47" s="2" t="s">
        <v>108</v>
      </c>
      <c r="C47" s="5" t="s">
        <v>157</v>
      </c>
      <c r="D47" t="s">
        <v>115</v>
      </c>
      <c r="E47" t="s">
        <v>118</v>
      </c>
      <c r="F47">
        <v>4785786</v>
      </c>
      <c r="G47">
        <v>52.03</v>
      </c>
      <c r="H47">
        <v>67</v>
      </c>
      <c r="I47">
        <v>612912</v>
      </c>
      <c r="J47">
        <v>4</v>
      </c>
      <c r="K47" s="15">
        <v>272.91000000000003</v>
      </c>
      <c r="L47" s="14" t="s">
        <v>202</v>
      </c>
      <c r="M47" s="11">
        <v>1</v>
      </c>
      <c r="N47" s="13" t="s">
        <v>165</v>
      </c>
      <c r="O47" s="13" t="s">
        <v>165</v>
      </c>
      <c r="P47" s="13" t="s">
        <v>165</v>
      </c>
      <c r="Q47" s="13" t="s">
        <v>165</v>
      </c>
      <c r="R47" s="13" t="s">
        <v>165</v>
      </c>
      <c r="S47" s="13" t="s">
        <v>165</v>
      </c>
      <c r="T47" s="13" t="s">
        <v>165</v>
      </c>
      <c r="U47" s="13" t="s">
        <v>165</v>
      </c>
      <c r="V47" s="13" t="s">
        <v>165</v>
      </c>
      <c r="W47" s="13" t="s">
        <v>165</v>
      </c>
      <c r="X47" s="13" t="s">
        <v>165</v>
      </c>
      <c r="Y47" s="13" t="s">
        <v>165</v>
      </c>
      <c r="Z47" s="13" t="s">
        <v>165</v>
      </c>
      <c r="AA47" s="13" t="s">
        <v>165</v>
      </c>
      <c r="AB47" s="18" t="s">
        <v>165</v>
      </c>
      <c r="AC47" s="20" t="s">
        <v>189</v>
      </c>
    </row>
    <row r="48" spans="1:29" x14ac:dyDescent="0.25">
      <c r="A48" s="1" t="s">
        <v>46</v>
      </c>
      <c r="B48" s="2" t="s">
        <v>108</v>
      </c>
      <c r="C48" s="5" t="s">
        <v>157</v>
      </c>
      <c r="D48" t="s">
        <v>115</v>
      </c>
      <c r="E48" t="s">
        <v>118</v>
      </c>
      <c r="F48">
        <v>4782551</v>
      </c>
      <c r="G48">
        <v>52.03</v>
      </c>
      <c r="H48">
        <v>64</v>
      </c>
      <c r="I48">
        <v>612912</v>
      </c>
      <c r="J48">
        <v>4</v>
      </c>
      <c r="K48" s="15">
        <v>252.57</v>
      </c>
      <c r="L48" s="14" t="s">
        <v>202</v>
      </c>
      <c r="M48" s="11">
        <v>1</v>
      </c>
      <c r="N48" s="13" t="s">
        <v>165</v>
      </c>
      <c r="O48" s="13" t="s">
        <v>165</v>
      </c>
      <c r="P48" s="13" t="s">
        <v>165</v>
      </c>
      <c r="Q48" s="13" t="s">
        <v>165</v>
      </c>
      <c r="R48" s="13" t="s">
        <v>165</v>
      </c>
      <c r="S48" s="13" t="s">
        <v>165</v>
      </c>
      <c r="T48" s="13" t="s">
        <v>165</v>
      </c>
      <c r="U48" s="13" t="s">
        <v>165</v>
      </c>
      <c r="V48" s="13" t="s">
        <v>165</v>
      </c>
      <c r="W48" s="13" t="s">
        <v>165</v>
      </c>
      <c r="X48" s="13" t="s">
        <v>165</v>
      </c>
      <c r="Y48" s="13" t="s">
        <v>165</v>
      </c>
      <c r="Z48" s="13" t="s">
        <v>165</v>
      </c>
      <c r="AA48" s="13" t="s">
        <v>165</v>
      </c>
      <c r="AB48" s="18" t="s">
        <v>165</v>
      </c>
      <c r="AC48" s="20" t="s">
        <v>189</v>
      </c>
    </row>
    <row r="49" spans="1:29" x14ac:dyDescent="0.25">
      <c r="A49" s="1" t="s">
        <v>47</v>
      </c>
      <c r="B49" s="2" t="s">
        <v>108</v>
      </c>
      <c r="C49" s="5" t="s">
        <v>157</v>
      </c>
      <c r="D49" t="s">
        <v>115</v>
      </c>
      <c r="E49" t="s">
        <v>118</v>
      </c>
      <c r="F49">
        <v>4784792</v>
      </c>
      <c r="G49">
        <v>52.03</v>
      </c>
      <c r="H49">
        <v>63</v>
      </c>
      <c r="I49">
        <v>612912</v>
      </c>
      <c r="J49">
        <v>4</v>
      </c>
      <c r="K49" s="15">
        <v>343.62</v>
      </c>
      <c r="L49" s="14" t="s">
        <v>202</v>
      </c>
      <c r="M49" s="11">
        <v>1</v>
      </c>
      <c r="N49" s="13" t="s">
        <v>165</v>
      </c>
      <c r="O49" s="13" t="s">
        <v>165</v>
      </c>
      <c r="P49" s="13" t="s">
        <v>165</v>
      </c>
      <c r="Q49" s="13" t="s">
        <v>165</v>
      </c>
      <c r="R49" s="13" t="s">
        <v>165</v>
      </c>
      <c r="S49" s="13" t="s">
        <v>165</v>
      </c>
      <c r="T49" s="13" t="s">
        <v>165</v>
      </c>
      <c r="U49" s="13" t="s">
        <v>165</v>
      </c>
      <c r="V49" s="13" t="s">
        <v>165</v>
      </c>
      <c r="W49" s="13" t="s">
        <v>165</v>
      </c>
      <c r="X49" s="13" t="s">
        <v>165</v>
      </c>
      <c r="Y49" s="13" t="s">
        <v>165</v>
      </c>
      <c r="Z49" s="13" t="s">
        <v>165</v>
      </c>
      <c r="AA49" s="13" t="s">
        <v>165</v>
      </c>
      <c r="AB49" s="18" t="s">
        <v>165</v>
      </c>
      <c r="AC49" s="20" t="s">
        <v>189</v>
      </c>
    </row>
    <row r="50" spans="1:29" x14ac:dyDescent="0.25">
      <c r="A50" s="1" t="s">
        <v>48</v>
      </c>
      <c r="B50" s="2" t="s">
        <v>110</v>
      </c>
      <c r="C50" s="5" t="s">
        <v>158</v>
      </c>
      <c r="D50" t="s">
        <v>115</v>
      </c>
      <c r="E50" t="s">
        <v>118</v>
      </c>
      <c r="F50">
        <v>4847339</v>
      </c>
      <c r="G50">
        <v>52.03</v>
      </c>
      <c r="H50">
        <v>64</v>
      </c>
      <c r="I50">
        <v>711519</v>
      </c>
      <c r="J50">
        <v>4</v>
      </c>
      <c r="K50" s="15">
        <v>322.19</v>
      </c>
      <c r="L50" s="14" t="s">
        <v>202</v>
      </c>
      <c r="M50" s="11">
        <v>1</v>
      </c>
      <c r="N50" s="13" t="s">
        <v>165</v>
      </c>
      <c r="O50" s="13" t="s">
        <v>165</v>
      </c>
      <c r="P50" s="13" t="s">
        <v>165</v>
      </c>
      <c r="Q50" s="13" t="s">
        <v>165</v>
      </c>
      <c r="R50" s="13" t="s">
        <v>165</v>
      </c>
      <c r="S50" s="13" t="s">
        <v>165</v>
      </c>
      <c r="T50" s="13" t="s">
        <v>165</v>
      </c>
      <c r="U50" s="13" t="s">
        <v>165</v>
      </c>
      <c r="V50" s="13" t="s">
        <v>165</v>
      </c>
      <c r="W50" s="13" t="s">
        <v>165</v>
      </c>
      <c r="X50" s="13" t="s">
        <v>165</v>
      </c>
      <c r="Y50" s="13" t="s">
        <v>165</v>
      </c>
      <c r="Z50" s="13" t="s">
        <v>165</v>
      </c>
      <c r="AA50" s="13" t="s">
        <v>165</v>
      </c>
      <c r="AB50" s="18" t="s">
        <v>165</v>
      </c>
      <c r="AC50" s="20" t="s">
        <v>189</v>
      </c>
    </row>
    <row r="51" spans="1:29" x14ac:dyDescent="0.25">
      <c r="A51" s="1" t="s">
        <v>49</v>
      </c>
      <c r="B51" s="2" t="s">
        <v>106</v>
      </c>
      <c r="C51" s="5" t="s">
        <v>155</v>
      </c>
      <c r="D51" t="s">
        <v>115</v>
      </c>
      <c r="E51" t="s">
        <v>118</v>
      </c>
      <c r="F51">
        <v>4782612</v>
      </c>
      <c r="G51">
        <v>52.02</v>
      </c>
      <c r="H51">
        <v>66</v>
      </c>
      <c r="I51">
        <v>516135</v>
      </c>
      <c r="J51">
        <v>4</v>
      </c>
      <c r="K51" s="15">
        <v>285.26</v>
      </c>
      <c r="L51" s="14" t="s">
        <v>202</v>
      </c>
      <c r="M51" s="11">
        <v>1</v>
      </c>
      <c r="N51" s="13" t="s">
        <v>165</v>
      </c>
      <c r="O51" s="13" t="s">
        <v>165</v>
      </c>
      <c r="P51" s="13" t="s">
        <v>165</v>
      </c>
      <c r="Q51" s="13" t="s">
        <v>165</v>
      </c>
      <c r="R51" s="13" t="s">
        <v>165</v>
      </c>
      <c r="S51" s="13" t="s">
        <v>165</v>
      </c>
      <c r="T51" s="13" t="s">
        <v>165</v>
      </c>
      <c r="U51" s="13" t="s">
        <v>165</v>
      </c>
      <c r="V51" s="13" t="s">
        <v>165</v>
      </c>
      <c r="W51" s="13" t="s">
        <v>165</v>
      </c>
      <c r="X51" s="13" t="s">
        <v>165</v>
      </c>
      <c r="Y51" s="13" t="s">
        <v>165</v>
      </c>
      <c r="Z51" s="13" t="s">
        <v>165</v>
      </c>
      <c r="AA51" s="13" t="s">
        <v>165</v>
      </c>
      <c r="AB51" s="18" t="s">
        <v>165</v>
      </c>
      <c r="AC51" s="20" t="s">
        <v>189</v>
      </c>
    </row>
    <row r="52" spans="1:29" x14ac:dyDescent="0.25">
      <c r="A52" s="1" t="s">
        <v>50</v>
      </c>
      <c r="B52" s="2" t="s">
        <v>110</v>
      </c>
      <c r="C52" s="5" t="s">
        <v>158</v>
      </c>
      <c r="D52" t="s">
        <v>115</v>
      </c>
      <c r="E52" t="s">
        <v>118</v>
      </c>
      <c r="F52">
        <v>4769798</v>
      </c>
      <c r="G52">
        <v>52.03</v>
      </c>
      <c r="H52">
        <v>66</v>
      </c>
      <c r="I52">
        <v>612912</v>
      </c>
      <c r="J52">
        <v>4</v>
      </c>
      <c r="K52" s="15">
        <v>333.13</v>
      </c>
      <c r="L52" s="14" t="s">
        <v>202</v>
      </c>
      <c r="M52" s="11">
        <v>1</v>
      </c>
      <c r="N52" s="13" t="s">
        <v>165</v>
      </c>
      <c r="O52" s="13" t="s">
        <v>165</v>
      </c>
      <c r="P52" s="13" t="s">
        <v>165</v>
      </c>
      <c r="Q52" s="13" t="s">
        <v>165</v>
      </c>
      <c r="R52" s="13" t="s">
        <v>165</v>
      </c>
      <c r="S52" s="13" t="s">
        <v>165</v>
      </c>
      <c r="T52" s="13" t="s">
        <v>165</v>
      </c>
      <c r="U52" s="13" t="s">
        <v>165</v>
      </c>
      <c r="V52" s="13" t="s">
        <v>165</v>
      </c>
      <c r="W52" s="13" t="s">
        <v>165</v>
      </c>
      <c r="X52" s="13" t="s">
        <v>165</v>
      </c>
      <c r="Y52" s="13" t="s">
        <v>165</v>
      </c>
      <c r="Z52" s="13" t="s">
        <v>165</v>
      </c>
      <c r="AA52" s="13" t="s">
        <v>165</v>
      </c>
      <c r="AB52" s="18" t="s">
        <v>165</v>
      </c>
      <c r="AC52" s="20" t="s">
        <v>189</v>
      </c>
    </row>
    <row r="53" spans="1:29" x14ac:dyDescent="0.25">
      <c r="A53" s="1" t="s">
        <v>51</v>
      </c>
      <c r="B53" s="2" t="s">
        <v>110</v>
      </c>
      <c r="C53" s="5" t="s">
        <v>158</v>
      </c>
      <c r="D53" t="s">
        <v>115</v>
      </c>
      <c r="E53" t="s">
        <v>118</v>
      </c>
      <c r="F53">
        <v>4788361</v>
      </c>
      <c r="G53">
        <v>52.03</v>
      </c>
      <c r="H53">
        <v>58</v>
      </c>
      <c r="I53">
        <v>612912</v>
      </c>
      <c r="J53">
        <v>4</v>
      </c>
      <c r="K53" s="15">
        <v>266.89</v>
      </c>
      <c r="L53" s="14" t="s">
        <v>202</v>
      </c>
      <c r="M53" s="11">
        <v>1</v>
      </c>
      <c r="N53" s="13" t="s">
        <v>165</v>
      </c>
      <c r="O53" s="13" t="s">
        <v>165</v>
      </c>
      <c r="P53" s="13" t="s">
        <v>165</v>
      </c>
      <c r="Q53" s="13" t="s">
        <v>165</v>
      </c>
      <c r="R53" s="13" t="s">
        <v>165</v>
      </c>
      <c r="S53" s="13" t="s">
        <v>165</v>
      </c>
      <c r="T53" s="13" t="s">
        <v>165</v>
      </c>
      <c r="U53" s="13" t="s">
        <v>165</v>
      </c>
      <c r="V53" s="13" t="s">
        <v>165</v>
      </c>
      <c r="W53" s="13" t="s">
        <v>165</v>
      </c>
      <c r="X53" s="13" t="s">
        <v>165</v>
      </c>
      <c r="Y53" s="13" t="s">
        <v>165</v>
      </c>
      <c r="Z53" s="13" t="s">
        <v>165</v>
      </c>
      <c r="AA53" s="13" t="s">
        <v>165</v>
      </c>
      <c r="AB53" s="18" t="s">
        <v>165</v>
      </c>
      <c r="AC53" s="20" t="s">
        <v>189</v>
      </c>
    </row>
    <row r="54" spans="1:29" x14ac:dyDescent="0.25">
      <c r="A54" s="1" t="s">
        <v>52</v>
      </c>
      <c r="B54" s="2" t="s">
        <v>110</v>
      </c>
      <c r="C54" s="5" t="s">
        <v>158</v>
      </c>
      <c r="D54" t="s">
        <v>115</v>
      </c>
      <c r="E54" t="s">
        <v>118</v>
      </c>
      <c r="F54">
        <v>4783006</v>
      </c>
      <c r="G54">
        <v>52.03</v>
      </c>
      <c r="H54">
        <v>56</v>
      </c>
      <c r="I54">
        <v>612912</v>
      </c>
      <c r="J54">
        <v>3</v>
      </c>
      <c r="K54" s="15">
        <v>201.39</v>
      </c>
      <c r="L54" s="14" t="s">
        <v>202</v>
      </c>
      <c r="M54" s="11">
        <v>1</v>
      </c>
      <c r="N54" s="13" t="s">
        <v>165</v>
      </c>
      <c r="O54" s="13" t="s">
        <v>165</v>
      </c>
      <c r="P54" s="13" t="s">
        <v>165</v>
      </c>
      <c r="Q54" s="13" t="s">
        <v>165</v>
      </c>
      <c r="R54" s="13" t="s">
        <v>165</v>
      </c>
      <c r="S54" s="13" t="s">
        <v>165</v>
      </c>
      <c r="T54" s="13" t="s">
        <v>165</v>
      </c>
      <c r="U54" s="13" t="s">
        <v>165</v>
      </c>
      <c r="V54" s="13" t="s">
        <v>165</v>
      </c>
      <c r="W54" s="13" t="s">
        <v>165</v>
      </c>
      <c r="X54" s="13" t="s">
        <v>165</v>
      </c>
      <c r="Y54" s="13" t="s">
        <v>165</v>
      </c>
      <c r="Z54" s="13" t="s">
        <v>165</v>
      </c>
      <c r="AA54" s="13" t="s">
        <v>165</v>
      </c>
      <c r="AB54" s="18" t="s">
        <v>165</v>
      </c>
      <c r="AC54" s="20" t="s">
        <v>189</v>
      </c>
    </row>
    <row r="55" spans="1:29" x14ac:dyDescent="0.25">
      <c r="A55" s="1" t="s">
        <v>53</v>
      </c>
      <c r="B55" s="2" t="s">
        <v>110</v>
      </c>
      <c r="C55" s="5" t="s">
        <v>158</v>
      </c>
      <c r="D55" t="s">
        <v>115</v>
      </c>
      <c r="E55" t="s">
        <v>118</v>
      </c>
      <c r="F55">
        <v>4781038</v>
      </c>
      <c r="G55">
        <v>52.03</v>
      </c>
      <c r="H55">
        <v>54</v>
      </c>
      <c r="I55">
        <v>612912</v>
      </c>
      <c r="J55">
        <v>4</v>
      </c>
      <c r="K55" s="15">
        <v>232.47</v>
      </c>
      <c r="L55" s="14" t="s">
        <v>202</v>
      </c>
      <c r="M55" s="11">
        <v>1</v>
      </c>
      <c r="N55" s="13" t="s">
        <v>165</v>
      </c>
      <c r="O55" s="13" t="s">
        <v>165</v>
      </c>
      <c r="P55" s="13" t="s">
        <v>165</v>
      </c>
      <c r="Q55" s="13" t="s">
        <v>165</v>
      </c>
      <c r="R55" s="13" t="s">
        <v>165</v>
      </c>
      <c r="S55" s="13" t="s">
        <v>165</v>
      </c>
      <c r="T55" s="13" t="s">
        <v>165</v>
      </c>
      <c r="U55" s="13" t="s">
        <v>165</v>
      </c>
      <c r="V55" s="13" t="s">
        <v>165</v>
      </c>
      <c r="W55" s="13" t="s">
        <v>165</v>
      </c>
      <c r="X55" s="13" t="s">
        <v>165</v>
      </c>
      <c r="Y55" s="13" t="s">
        <v>165</v>
      </c>
      <c r="Z55" s="13" t="s">
        <v>165</v>
      </c>
      <c r="AA55" s="13" t="s">
        <v>165</v>
      </c>
      <c r="AB55" s="18" t="s">
        <v>165</v>
      </c>
      <c r="AC55" s="20" t="s">
        <v>189</v>
      </c>
    </row>
    <row r="56" spans="1:29" x14ac:dyDescent="0.25">
      <c r="A56" s="1" t="s">
        <v>54</v>
      </c>
      <c r="B56" s="2" t="s">
        <v>107</v>
      </c>
      <c r="C56" s="5" t="s">
        <v>156</v>
      </c>
      <c r="D56" t="s">
        <v>115</v>
      </c>
      <c r="E56" t="s">
        <v>118</v>
      </c>
      <c r="F56">
        <v>4801190</v>
      </c>
      <c r="G56">
        <v>52.02</v>
      </c>
      <c r="H56">
        <v>60</v>
      </c>
      <c r="I56">
        <v>612912</v>
      </c>
      <c r="J56">
        <v>3</v>
      </c>
      <c r="K56" s="15">
        <v>197.41</v>
      </c>
      <c r="L56" s="14" t="s">
        <v>202</v>
      </c>
      <c r="M56" s="11">
        <v>1</v>
      </c>
      <c r="N56" s="13" t="s">
        <v>165</v>
      </c>
      <c r="O56" s="13" t="s">
        <v>165</v>
      </c>
      <c r="P56" s="13" t="s">
        <v>165</v>
      </c>
      <c r="Q56" s="13" t="s">
        <v>165</v>
      </c>
      <c r="R56" s="13" t="s">
        <v>165</v>
      </c>
      <c r="S56" s="13" t="s">
        <v>165</v>
      </c>
      <c r="T56" s="13" t="s">
        <v>165</v>
      </c>
      <c r="U56" s="13" t="s">
        <v>165</v>
      </c>
      <c r="V56" s="13" t="s">
        <v>165</v>
      </c>
      <c r="W56" s="13" t="s">
        <v>165</v>
      </c>
      <c r="X56" s="13" t="s">
        <v>165</v>
      </c>
      <c r="Y56" s="13" t="s">
        <v>165</v>
      </c>
      <c r="Z56" s="13" t="s">
        <v>165</v>
      </c>
      <c r="AA56" s="13" t="s">
        <v>165</v>
      </c>
      <c r="AB56" s="18" t="s">
        <v>165</v>
      </c>
      <c r="AC56" s="20" t="s">
        <v>189</v>
      </c>
    </row>
    <row r="57" spans="1:29" x14ac:dyDescent="0.25">
      <c r="A57" s="1" t="s">
        <v>55</v>
      </c>
      <c r="B57" s="2" t="s">
        <v>110</v>
      </c>
      <c r="C57" s="5" t="s">
        <v>158</v>
      </c>
      <c r="D57" t="s">
        <v>115</v>
      </c>
      <c r="E57" t="s">
        <v>118</v>
      </c>
      <c r="F57">
        <v>4785531</v>
      </c>
      <c r="G57">
        <v>52.03</v>
      </c>
      <c r="H57">
        <v>58</v>
      </c>
      <c r="I57">
        <v>612912</v>
      </c>
      <c r="J57">
        <v>3</v>
      </c>
      <c r="K57" s="15">
        <v>175.92</v>
      </c>
      <c r="L57" s="14" t="s">
        <v>202</v>
      </c>
      <c r="M57" s="11">
        <v>1</v>
      </c>
      <c r="N57" s="13" t="s">
        <v>165</v>
      </c>
      <c r="O57" s="13" t="s">
        <v>165</v>
      </c>
      <c r="P57" s="13" t="s">
        <v>165</v>
      </c>
      <c r="Q57" s="13" t="s">
        <v>165</v>
      </c>
      <c r="R57" s="13" t="s">
        <v>165</v>
      </c>
      <c r="S57" s="13" t="s">
        <v>165</v>
      </c>
      <c r="T57" s="13" t="s">
        <v>165</v>
      </c>
      <c r="U57" s="13" t="s">
        <v>165</v>
      </c>
      <c r="V57" s="13" t="s">
        <v>165</v>
      </c>
      <c r="W57" s="13" t="s">
        <v>165</v>
      </c>
      <c r="X57" s="13" t="s">
        <v>165</v>
      </c>
      <c r="Y57" s="13" t="s">
        <v>165</v>
      </c>
      <c r="Z57" s="13" t="s">
        <v>165</v>
      </c>
      <c r="AA57" s="13" t="s">
        <v>165</v>
      </c>
      <c r="AB57" s="18" t="s">
        <v>165</v>
      </c>
      <c r="AC57" s="20" t="s">
        <v>189</v>
      </c>
    </row>
    <row r="58" spans="1:29" x14ac:dyDescent="0.25">
      <c r="A58" s="1" t="s">
        <v>56</v>
      </c>
      <c r="B58" s="2" t="s">
        <v>108</v>
      </c>
      <c r="C58" s="5" t="s">
        <v>157</v>
      </c>
      <c r="D58" t="s">
        <v>115</v>
      </c>
      <c r="E58" t="s">
        <v>118</v>
      </c>
      <c r="F58">
        <v>4991351</v>
      </c>
      <c r="G58">
        <v>52.14</v>
      </c>
      <c r="H58">
        <v>85</v>
      </c>
      <c r="I58">
        <v>194708</v>
      </c>
      <c r="J58">
        <v>5</v>
      </c>
      <c r="K58" s="15">
        <v>219.19</v>
      </c>
      <c r="L58" s="14" t="s">
        <v>183</v>
      </c>
      <c r="M58" s="13" t="s">
        <v>165</v>
      </c>
      <c r="N58" s="11">
        <v>1</v>
      </c>
      <c r="O58" s="11">
        <v>1</v>
      </c>
      <c r="P58" s="11">
        <v>1</v>
      </c>
      <c r="Q58" s="11">
        <v>1</v>
      </c>
      <c r="R58" s="11">
        <v>1</v>
      </c>
      <c r="S58" s="13" t="s">
        <v>165</v>
      </c>
      <c r="T58" s="13" t="s">
        <v>165</v>
      </c>
      <c r="U58" s="11">
        <v>1</v>
      </c>
      <c r="V58" s="11">
        <v>1</v>
      </c>
      <c r="W58" s="13" t="s">
        <v>165</v>
      </c>
      <c r="X58" s="13" t="s">
        <v>165</v>
      </c>
      <c r="Y58" s="11">
        <v>1</v>
      </c>
      <c r="Z58" s="11">
        <v>1</v>
      </c>
      <c r="AA58" s="13" t="s">
        <v>165</v>
      </c>
      <c r="AB58" s="19">
        <v>1</v>
      </c>
      <c r="AC58" s="20" t="s">
        <v>194</v>
      </c>
    </row>
    <row r="59" spans="1:29" x14ac:dyDescent="0.25">
      <c r="A59" s="1" t="s">
        <v>57</v>
      </c>
      <c r="B59" s="2" t="s">
        <v>108</v>
      </c>
      <c r="C59" s="5" t="s">
        <v>157</v>
      </c>
      <c r="D59" t="s">
        <v>115</v>
      </c>
      <c r="E59" t="s">
        <v>118</v>
      </c>
      <c r="F59">
        <v>4987139</v>
      </c>
      <c r="G59">
        <v>52.15</v>
      </c>
      <c r="H59">
        <v>89</v>
      </c>
      <c r="I59">
        <v>191595</v>
      </c>
      <c r="J59">
        <v>7</v>
      </c>
      <c r="K59" s="15">
        <v>316.39999999999998</v>
      </c>
      <c r="L59" s="14" t="s">
        <v>183</v>
      </c>
      <c r="M59" s="13" t="s">
        <v>165</v>
      </c>
      <c r="N59" s="11">
        <v>1</v>
      </c>
      <c r="O59" s="11">
        <v>1</v>
      </c>
      <c r="P59" s="13" t="s">
        <v>165</v>
      </c>
      <c r="Q59" s="11">
        <v>1</v>
      </c>
      <c r="R59" s="11">
        <v>1</v>
      </c>
      <c r="S59" s="13" t="s">
        <v>165</v>
      </c>
      <c r="T59" s="13" t="s">
        <v>165</v>
      </c>
      <c r="U59" s="13" t="s">
        <v>165</v>
      </c>
      <c r="V59" s="11">
        <v>1</v>
      </c>
      <c r="W59" s="11">
        <v>1</v>
      </c>
      <c r="X59" s="13" t="s">
        <v>165</v>
      </c>
      <c r="Y59" s="11">
        <v>1</v>
      </c>
      <c r="Z59" s="11">
        <v>1</v>
      </c>
      <c r="AA59" s="13" t="s">
        <v>165</v>
      </c>
      <c r="AB59" s="19">
        <v>1</v>
      </c>
      <c r="AC59" s="20" t="s">
        <v>200</v>
      </c>
    </row>
    <row r="60" spans="1:29" x14ac:dyDescent="0.25">
      <c r="A60" s="1" t="s">
        <v>58</v>
      </c>
      <c r="B60" s="2" t="s">
        <v>108</v>
      </c>
      <c r="C60" s="5" t="s">
        <v>157</v>
      </c>
      <c r="D60" t="s">
        <v>115</v>
      </c>
      <c r="E60" t="s">
        <v>118</v>
      </c>
      <c r="F60">
        <v>4992099</v>
      </c>
      <c r="G60">
        <v>52.14</v>
      </c>
      <c r="H60">
        <v>86</v>
      </c>
      <c r="I60">
        <v>194187</v>
      </c>
      <c r="J60">
        <v>6</v>
      </c>
      <c r="K60" s="15">
        <v>269.13</v>
      </c>
      <c r="L60" s="14" t="s">
        <v>183</v>
      </c>
      <c r="M60" s="13" t="s">
        <v>165</v>
      </c>
      <c r="N60" s="11">
        <v>1</v>
      </c>
      <c r="O60" s="11">
        <v>1</v>
      </c>
      <c r="P60" s="11">
        <v>1</v>
      </c>
      <c r="Q60" s="11">
        <v>1</v>
      </c>
      <c r="R60" s="11">
        <v>1</v>
      </c>
      <c r="S60" s="13" t="s">
        <v>165</v>
      </c>
      <c r="T60" s="13" t="s">
        <v>165</v>
      </c>
      <c r="U60" s="11">
        <v>1</v>
      </c>
      <c r="V60" s="11">
        <v>1</v>
      </c>
      <c r="W60" s="13" t="s">
        <v>165</v>
      </c>
      <c r="X60" s="13" t="s">
        <v>165</v>
      </c>
      <c r="Y60" s="11">
        <v>1</v>
      </c>
      <c r="Z60" s="11">
        <v>1</v>
      </c>
      <c r="AA60" s="13" t="s">
        <v>165</v>
      </c>
      <c r="AB60" s="19">
        <v>1</v>
      </c>
      <c r="AC60" s="20" t="s">
        <v>196</v>
      </c>
    </row>
    <row r="61" spans="1:29" x14ac:dyDescent="0.25">
      <c r="A61" s="1" t="s">
        <v>59</v>
      </c>
      <c r="B61" s="2" t="s">
        <v>108</v>
      </c>
      <c r="C61" s="5" t="s">
        <v>157</v>
      </c>
      <c r="D61" t="s">
        <v>115</v>
      </c>
      <c r="E61" t="s">
        <v>118</v>
      </c>
      <c r="F61">
        <v>4990390</v>
      </c>
      <c r="G61">
        <v>52.14</v>
      </c>
      <c r="H61">
        <v>85</v>
      </c>
      <c r="I61">
        <v>194708</v>
      </c>
      <c r="J61">
        <v>5</v>
      </c>
      <c r="K61" s="15">
        <v>294.02</v>
      </c>
      <c r="L61" s="14" t="s">
        <v>183</v>
      </c>
      <c r="M61" s="13" t="s">
        <v>165</v>
      </c>
      <c r="N61" s="11">
        <v>1</v>
      </c>
      <c r="O61" s="11">
        <v>1</v>
      </c>
      <c r="P61" s="13" t="s">
        <v>165</v>
      </c>
      <c r="Q61" s="11">
        <v>1</v>
      </c>
      <c r="R61" s="11">
        <v>1</v>
      </c>
      <c r="S61" s="13" t="s">
        <v>165</v>
      </c>
      <c r="T61" s="13" t="s">
        <v>165</v>
      </c>
      <c r="U61" s="11">
        <v>1</v>
      </c>
      <c r="V61" s="11">
        <v>1</v>
      </c>
      <c r="W61" s="13" t="s">
        <v>165</v>
      </c>
      <c r="X61" s="13" t="s">
        <v>165</v>
      </c>
      <c r="Y61" s="11">
        <v>1</v>
      </c>
      <c r="Z61" s="11">
        <v>1</v>
      </c>
      <c r="AA61" s="13" t="s">
        <v>165</v>
      </c>
      <c r="AB61" s="19">
        <v>1</v>
      </c>
      <c r="AC61" s="20" t="s">
        <v>208</v>
      </c>
    </row>
    <row r="62" spans="1:29" x14ac:dyDescent="0.25">
      <c r="A62" s="1" t="s">
        <v>60</v>
      </c>
      <c r="B62" s="2" t="s">
        <v>106</v>
      </c>
      <c r="C62" s="5" t="s">
        <v>155</v>
      </c>
      <c r="D62" t="s">
        <v>115</v>
      </c>
      <c r="E62" t="s">
        <v>118</v>
      </c>
      <c r="F62">
        <v>4993592</v>
      </c>
      <c r="G62">
        <v>52.14</v>
      </c>
      <c r="H62">
        <v>87</v>
      </c>
      <c r="I62">
        <v>194190</v>
      </c>
      <c r="J62">
        <v>6</v>
      </c>
      <c r="K62" s="15">
        <v>334.71</v>
      </c>
      <c r="L62" s="14" t="s">
        <v>183</v>
      </c>
      <c r="M62" s="13" t="s">
        <v>165</v>
      </c>
      <c r="N62" s="11">
        <v>1</v>
      </c>
      <c r="O62" s="11">
        <v>1</v>
      </c>
      <c r="P62" s="13" t="s">
        <v>165</v>
      </c>
      <c r="Q62" s="11">
        <v>1</v>
      </c>
      <c r="R62" s="11">
        <v>1</v>
      </c>
      <c r="S62" s="13" t="s">
        <v>165</v>
      </c>
      <c r="T62" s="13" t="s">
        <v>165</v>
      </c>
      <c r="U62" s="11">
        <v>1</v>
      </c>
      <c r="V62" s="11">
        <v>1</v>
      </c>
      <c r="W62" s="11">
        <v>1</v>
      </c>
      <c r="X62" s="13" t="s">
        <v>165</v>
      </c>
      <c r="Y62" s="11">
        <v>1</v>
      </c>
      <c r="Z62" s="11">
        <v>1</v>
      </c>
      <c r="AA62" s="13" t="s">
        <v>165</v>
      </c>
      <c r="AB62" s="19">
        <v>1</v>
      </c>
      <c r="AC62" s="20" t="s">
        <v>196</v>
      </c>
    </row>
    <row r="63" spans="1:29" x14ac:dyDescent="0.25">
      <c r="A63" s="1" t="s">
        <v>61</v>
      </c>
      <c r="B63" s="2" t="s">
        <v>110</v>
      </c>
      <c r="C63" s="5" t="s">
        <v>158</v>
      </c>
      <c r="D63" t="s">
        <v>115</v>
      </c>
      <c r="E63" t="s">
        <v>118</v>
      </c>
      <c r="F63">
        <v>4768041</v>
      </c>
      <c r="G63">
        <v>52.15</v>
      </c>
      <c r="H63">
        <v>65</v>
      </c>
      <c r="I63">
        <v>381546</v>
      </c>
      <c r="J63">
        <v>4</v>
      </c>
      <c r="K63" s="15">
        <v>297.3</v>
      </c>
      <c r="L63" s="14" t="s">
        <v>184</v>
      </c>
      <c r="M63" s="11">
        <v>1</v>
      </c>
      <c r="N63" s="13" t="s">
        <v>165</v>
      </c>
      <c r="O63" s="13" t="s">
        <v>165</v>
      </c>
      <c r="P63" s="13" t="s">
        <v>165</v>
      </c>
      <c r="Q63" s="13" t="s">
        <v>165</v>
      </c>
      <c r="R63" s="13" t="s">
        <v>165</v>
      </c>
      <c r="S63" s="13" t="s">
        <v>165</v>
      </c>
      <c r="T63" s="13" t="s">
        <v>165</v>
      </c>
      <c r="U63" s="13" t="s">
        <v>165</v>
      </c>
      <c r="V63" s="13" t="s">
        <v>165</v>
      </c>
      <c r="W63" s="13" t="s">
        <v>165</v>
      </c>
      <c r="X63" s="11">
        <v>1</v>
      </c>
      <c r="Y63" s="13" t="s">
        <v>165</v>
      </c>
      <c r="Z63" s="13" t="s">
        <v>165</v>
      </c>
      <c r="AA63" s="12"/>
      <c r="AB63" s="18" t="s">
        <v>165</v>
      </c>
      <c r="AC63" s="20" t="s">
        <v>189</v>
      </c>
    </row>
    <row r="64" spans="1:29" x14ac:dyDescent="0.25">
      <c r="A64" s="1" t="s">
        <v>62</v>
      </c>
      <c r="B64" s="2" t="s">
        <v>112</v>
      </c>
      <c r="C64" s="5" t="s">
        <v>159</v>
      </c>
      <c r="D64" t="s">
        <v>115</v>
      </c>
      <c r="E64" t="s">
        <v>118</v>
      </c>
      <c r="F64">
        <v>4986022</v>
      </c>
      <c r="G64">
        <v>52</v>
      </c>
      <c r="H64">
        <v>87</v>
      </c>
      <c r="I64">
        <v>194697</v>
      </c>
      <c r="J64">
        <v>5</v>
      </c>
      <c r="K64" s="15">
        <v>205.53</v>
      </c>
      <c r="L64" s="14" t="s">
        <v>183</v>
      </c>
      <c r="M64" s="13" t="s">
        <v>165</v>
      </c>
      <c r="N64" s="11">
        <v>1</v>
      </c>
      <c r="O64" s="11">
        <v>1</v>
      </c>
      <c r="P64" s="11">
        <v>1</v>
      </c>
      <c r="Q64" s="11">
        <v>1</v>
      </c>
      <c r="R64" s="11">
        <v>1</v>
      </c>
      <c r="S64" s="13" t="s">
        <v>165</v>
      </c>
      <c r="T64" s="13" t="s">
        <v>165</v>
      </c>
      <c r="U64" s="11">
        <v>1</v>
      </c>
      <c r="V64" s="11">
        <v>1</v>
      </c>
      <c r="W64" s="13" t="s">
        <v>165</v>
      </c>
      <c r="X64" s="13" t="s">
        <v>165</v>
      </c>
      <c r="Y64" s="11">
        <v>1</v>
      </c>
      <c r="Z64" s="11">
        <v>1</v>
      </c>
      <c r="AA64" s="13" t="s">
        <v>165</v>
      </c>
      <c r="AB64" s="19">
        <v>1</v>
      </c>
      <c r="AC64" s="20" t="s">
        <v>196</v>
      </c>
    </row>
    <row r="65" spans="1:29" x14ac:dyDescent="0.25">
      <c r="A65" s="1" t="s">
        <v>63</v>
      </c>
      <c r="B65" s="2" t="s">
        <v>107</v>
      </c>
      <c r="C65" s="5" t="s">
        <v>156</v>
      </c>
      <c r="D65" t="s">
        <v>115</v>
      </c>
      <c r="E65" t="s">
        <v>118</v>
      </c>
      <c r="F65">
        <v>4991772</v>
      </c>
      <c r="G65">
        <v>52.14</v>
      </c>
      <c r="H65">
        <v>90</v>
      </c>
      <c r="I65">
        <v>194447</v>
      </c>
      <c r="J65">
        <v>6</v>
      </c>
      <c r="K65" s="15">
        <v>159.96</v>
      </c>
      <c r="L65" s="14" t="s">
        <v>183</v>
      </c>
      <c r="M65" s="13" t="s">
        <v>165</v>
      </c>
      <c r="N65" s="11">
        <v>1</v>
      </c>
      <c r="O65" s="11">
        <v>1</v>
      </c>
      <c r="P65" s="11">
        <v>1</v>
      </c>
      <c r="Q65" s="11">
        <v>1</v>
      </c>
      <c r="R65" s="11">
        <v>1</v>
      </c>
      <c r="S65" s="13" t="s">
        <v>165</v>
      </c>
      <c r="T65" s="13" t="s">
        <v>165</v>
      </c>
      <c r="U65" s="11">
        <v>1</v>
      </c>
      <c r="V65" s="11">
        <v>1</v>
      </c>
      <c r="W65" s="13" t="s">
        <v>165</v>
      </c>
      <c r="X65" s="13" t="s">
        <v>165</v>
      </c>
      <c r="Y65" s="11">
        <v>1</v>
      </c>
      <c r="Z65" s="11">
        <v>1</v>
      </c>
      <c r="AA65" s="13" t="s">
        <v>165</v>
      </c>
      <c r="AB65" s="19">
        <v>1</v>
      </c>
      <c r="AC65" s="20" t="s">
        <v>196</v>
      </c>
    </row>
    <row r="66" spans="1:29" x14ac:dyDescent="0.25">
      <c r="A66" s="1" t="s">
        <v>64</v>
      </c>
      <c r="B66" s="2" t="s">
        <v>108</v>
      </c>
      <c r="C66" s="5" t="s">
        <v>157</v>
      </c>
      <c r="D66" t="s">
        <v>115</v>
      </c>
      <c r="E66" t="s">
        <v>118</v>
      </c>
      <c r="F66">
        <v>4790387</v>
      </c>
      <c r="G66">
        <v>52.03</v>
      </c>
      <c r="H66">
        <v>58</v>
      </c>
      <c r="I66">
        <v>612912</v>
      </c>
      <c r="J66">
        <v>4</v>
      </c>
      <c r="K66" s="15">
        <v>204.69</v>
      </c>
      <c r="L66" s="14" t="s">
        <v>202</v>
      </c>
      <c r="M66" s="11">
        <v>1</v>
      </c>
      <c r="N66" s="13" t="s">
        <v>165</v>
      </c>
      <c r="O66" s="13" t="s">
        <v>165</v>
      </c>
      <c r="P66" s="13" t="s">
        <v>165</v>
      </c>
      <c r="Q66" s="13" t="s">
        <v>165</v>
      </c>
      <c r="R66" s="13" t="s">
        <v>165</v>
      </c>
      <c r="S66" s="13" t="s">
        <v>165</v>
      </c>
      <c r="T66" s="13" t="s">
        <v>165</v>
      </c>
      <c r="U66" s="13" t="s">
        <v>165</v>
      </c>
      <c r="V66" s="13" t="s">
        <v>165</v>
      </c>
      <c r="W66" s="13" t="s">
        <v>165</v>
      </c>
      <c r="X66" s="13" t="s">
        <v>165</v>
      </c>
      <c r="Y66" s="13" t="s">
        <v>165</v>
      </c>
      <c r="Z66" s="13" t="s">
        <v>165</v>
      </c>
      <c r="AA66" s="13" t="s">
        <v>165</v>
      </c>
      <c r="AB66" s="18" t="s">
        <v>165</v>
      </c>
      <c r="AC66" s="20" t="s">
        <v>189</v>
      </c>
    </row>
    <row r="67" spans="1:29" x14ac:dyDescent="0.25">
      <c r="A67" s="1" t="s">
        <v>65</v>
      </c>
      <c r="B67" s="2" t="s">
        <v>108</v>
      </c>
      <c r="C67" s="5" t="s">
        <v>157</v>
      </c>
      <c r="D67" t="s">
        <v>115</v>
      </c>
      <c r="E67" t="s">
        <v>118</v>
      </c>
      <c r="F67">
        <v>4777690</v>
      </c>
      <c r="G67">
        <v>52.15</v>
      </c>
      <c r="H67">
        <v>72</v>
      </c>
      <c r="I67">
        <v>439147</v>
      </c>
      <c r="J67">
        <v>4</v>
      </c>
      <c r="K67" s="15">
        <v>179.03408573818487</v>
      </c>
      <c r="L67" s="14" t="s">
        <v>184</v>
      </c>
      <c r="M67" s="11">
        <v>1</v>
      </c>
      <c r="N67" s="13" t="s">
        <v>165</v>
      </c>
      <c r="O67" s="13" t="s">
        <v>165</v>
      </c>
      <c r="P67" s="13" t="s">
        <v>165</v>
      </c>
      <c r="Q67" s="13" t="s">
        <v>165</v>
      </c>
      <c r="R67" s="13" t="s">
        <v>165</v>
      </c>
      <c r="S67" s="13" t="s">
        <v>165</v>
      </c>
      <c r="T67" s="13" t="s">
        <v>165</v>
      </c>
      <c r="U67" s="13" t="s">
        <v>165</v>
      </c>
      <c r="V67" s="13" t="s">
        <v>165</v>
      </c>
      <c r="W67" s="13" t="s">
        <v>165</v>
      </c>
      <c r="X67" s="11">
        <v>1</v>
      </c>
      <c r="Y67" s="13" t="s">
        <v>165</v>
      </c>
      <c r="Z67" s="13" t="s">
        <v>165</v>
      </c>
      <c r="AA67" s="13" t="s">
        <v>165</v>
      </c>
      <c r="AB67" s="18" t="s">
        <v>165</v>
      </c>
      <c r="AC67" s="20" t="s">
        <v>189</v>
      </c>
    </row>
    <row r="68" spans="1:29" x14ac:dyDescent="0.25">
      <c r="A68" s="1" t="s">
        <v>66</v>
      </c>
      <c r="B68" s="2" t="s">
        <v>110</v>
      </c>
      <c r="C68" s="5" t="s">
        <v>158</v>
      </c>
      <c r="D68" t="s">
        <v>115</v>
      </c>
      <c r="E68" t="s">
        <v>118</v>
      </c>
      <c r="F68">
        <v>4771381</v>
      </c>
      <c r="G68">
        <v>52.15</v>
      </c>
      <c r="H68">
        <v>64</v>
      </c>
      <c r="I68">
        <v>439025</v>
      </c>
      <c r="J68">
        <v>4</v>
      </c>
      <c r="K68" s="15">
        <v>228.55</v>
      </c>
      <c r="L68" s="14" t="s">
        <v>184</v>
      </c>
      <c r="M68" s="11">
        <v>1</v>
      </c>
      <c r="N68" s="13" t="s">
        <v>165</v>
      </c>
      <c r="O68" s="13" t="s">
        <v>165</v>
      </c>
      <c r="P68" s="13" t="s">
        <v>165</v>
      </c>
      <c r="Q68" s="13" t="s">
        <v>165</v>
      </c>
      <c r="R68" s="13" t="s">
        <v>165</v>
      </c>
      <c r="S68" s="13" t="s">
        <v>165</v>
      </c>
      <c r="T68" s="13" t="s">
        <v>165</v>
      </c>
      <c r="U68" s="13" t="s">
        <v>165</v>
      </c>
      <c r="V68" s="13" t="s">
        <v>165</v>
      </c>
      <c r="W68" s="13" t="s">
        <v>165</v>
      </c>
      <c r="X68" s="11">
        <v>1</v>
      </c>
      <c r="Y68" s="13" t="s">
        <v>165</v>
      </c>
      <c r="Z68" s="13" t="s">
        <v>165</v>
      </c>
      <c r="AA68" s="13" t="s">
        <v>165</v>
      </c>
      <c r="AB68" s="18" t="s">
        <v>165</v>
      </c>
      <c r="AC68" s="20" t="s">
        <v>189</v>
      </c>
    </row>
    <row r="69" spans="1:29" x14ac:dyDescent="0.25">
      <c r="A69" s="1" t="s">
        <v>67</v>
      </c>
      <c r="B69" s="2" t="s">
        <v>110</v>
      </c>
      <c r="C69" s="5" t="s">
        <v>158</v>
      </c>
      <c r="D69" t="s">
        <v>115</v>
      </c>
      <c r="E69" t="s">
        <v>118</v>
      </c>
      <c r="F69">
        <v>4777259</v>
      </c>
      <c r="G69">
        <v>52.15</v>
      </c>
      <c r="H69">
        <v>71</v>
      </c>
      <c r="I69">
        <v>439147</v>
      </c>
      <c r="J69">
        <v>4</v>
      </c>
      <c r="K69" s="15">
        <v>194.91113380253262</v>
      </c>
      <c r="L69" s="14" t="s">
        <v>184</v>
      </c>
      <c r="M69" s="11">
        <v>1</v>
      </c>
      <c r="N69" s="13" t="s">
        <v>165</v>
      </c>
      <c r="O69" s="13" t="s">
        <v>165</v>
      </c>
      <c r="P69" s="13" t="s">
        <v>165</v>
      </c>
      <c r="Q69" s="13" t="s">
        <v>165</v>
      </c>
      <c r="R69" s="13" t="s">
        <v>165</v>
      </c>
      <c r="S69" s="13" t="s">
        <v>165</v>
      </c>
      <c r="T69" s="13" t="s">
        <v>165</v>
      </c>
      <c r="U69" s="13" t="s">
        <v>165</v>
      </c>
      <c r="V69" s="13" t="s">
        <v>165</v>
      </c>
      <c r="W69" s="13" t="s">
        <v>165</v>
      </c>
      <c r="X69" s="11">
        <v>1</v>
      </c>
      <c r="Y69" s="13" t="s">
        <v>165</v>
      </c>
      <c r="Z69" s="13" t="s">
        <v>165</v>
      </c>
      <c r="AA69" s="13" t="s">
        <v>165</v>
      </c>
      <c r="AB69" s="18" t="s">
        <v>165</v>
      </c>
      <c r="AC69" s="20" t="s">
        <v>189</v>
      </c>
    </row>
    <row r="70" spans="1:29" x14ac:dyDescent="0.25">
      <c r="A70" s="1" t="s">
        <v>68</v>
      </c>
      <c r="B70" s="2" t="s">
        <v>108</v>
      </c>
      <c r="C70" s="5" t="s">
        <v>157</v>
      </c>
      <c r="D70" t="s">
        <v>115</v>
      </c>
      <c r="E70" t="s">
        <v>118</v>
      </c>
      <c r="F70">
        <v>4771583</v>
      </c>
      <c r="G70">
        <v>52.15</v>
      </c>
      <c r="H70">
        <v>65</v>
      </c>
      <c r="I70">
        <v>723773</v>
      </c>
      <c r="J70">
        <v>3</v>
      </c>
      <c r="K70" s="15">
        <v>194.18973518830592</v>
      </c>
      <c r="L70" s="14" t="s">
        <v>184</v>
      </c>
      <c r="M70" s="11">
        <v>1</v>
      </c>
      <c r="N70" s="13" t="s">
        <v>165</v>
      </c>
      <c r="O70" s="13" t="s">
        <v>165</v>
      </c>
      <c r="P70" s="13" t="s">
        <v>165</v>
      </c>
      <c r="Q70" s="13" t="s">
        <v>165</v>
      </c>
      <c r="R70" s="13" t="s">
        <v>165</v>
      </c>
      <c r="S70" s="13" t="s">
        <v>165</v>
      </c>
      <c r="T70" s="13" t="s">
        <v>165</v>
      </c>
      <c r="U70" s="13" t="s">
        <v>165</v>
      </c>
      <c r="V70" s="13" t="s">
        <v>165</v>
      </c>
      <c r="W70" s="13" t="s">
        <v>165</v>
      </c>
      <c r="X70" s="11">
        <v>1</v>
      </c>
      <c r="Y70" s="13" t="s">
        <v>165</v>
      </c>
      <c r="Z70" s="13" t="s">
        <v>165</v>
      </c>
      <c r="AA70" s="13" t="s">
        <v>165</v>
      </c>
      <c r="AB70" s="18" t="s">
        <v>165</v>
      </c>
      <c r="AC70" s="20" t="s">
        <v>189</v>
      </c>
    </row>
    <row r="71" spans="1:29" x14ac:dyDescent="0.25">
      <c r="A71" s="1" t="s">
        <v>69</v>
      </c>
      <c r="B71" s="2" t="s">
        <v>113</v>
      </c>
      <c r="C71" s="5" t="s">
        <v>155</v>
      </c>
      <c r="D71" t="s">
        <v>115</v>
      </c>
      <c r="E71" t="s">
        <v>118</v>
      </c>
      <c r="F71">
        <v>5167848</v>
      </c>
      <c r="G71">
        <v>51.97</v>
      </c>
      <c r="H71">
        <v>132</v>
      </c>
      <c r="I71">
        <v>449952</v>
      </c>
      <c r="J71">
        <v>4</v>
      </c>
      <c r="K71" s="15">
        <v>200.34632249431493</v>
      </c>
      <c r="L71" s="14" t="s">
        <v>182</v>
      </c>
      <c r="M71" s="13" t="s">
        <v>165</v>
      </c>
      <c r="N71" s="13" t="s">
        <v>165</v>
      </c>
      <c r="O71" s="13" t="s">
        <v>165</v>
      </c>
      <c r="P71" s="13" t="s">
        <v>165</v>
      </c>
      <c r="Q71" s="13" t="s">
        <v>165</v>
      </c>
      <c r="R71" s="13" t="s">
        <v>165</v>
      </c>
      <c r="S71" s="13" t="s">
        <v>165</v>
      </c>
      <c r="T71" s="13" t="s">
        <v>165</v>
      </c>
      <c r="U71" s="13" t="s">
        <v>165</v>
      </c>
      <c r="V71" s="13" t="s">
        <v>165</v>
      </c>
      <c r="W71" s="13" t="s">
        <v>165</v>
      </c>
      <c r="X71" s="13" t="s">
        <v>165</v>
      </c>
      <c r="Y71" s="13" t="s">
        <v>165</v>
      </c>
      <c r="Z71" s="13" t="s">
        <v>165</v>
      </c>
      <c r="AA71" s="13" t="s">
        <v>165</v>
      </c>
      <c r="AB71" s="18" t="s">
        <v>165</v>
      </c>
      <c r="AC71" s="20" t="s">
        <v>189</v>
      </c>
    </row>
    <row r="72" spans="1:29" x14ac:dyDescent="0.25">
      <c r="A72" s="1" t="s">
        <v>70</v>
      </c>
      <c r="B72" s="2" t="s">
        <v>108</v>
      </c>
      <c r="C72" s="5" t="s">
        <v>157</v>
      </c>
      <c r="D72" t="s">
        <v>115</v>
      </c>
      <c r="E72" t="s">
        <v>118</v>
      </c>
      <c r="F72">
        <v>5150241</v>
      </c>
      <c r="G72">
        <v>52.02</v>
      </c>
      <c r="H72">
        <v>116</v>
      </c>
      <c r="I72">
        <v>356402</v>
      </c>
      <c r="J72">
        <v>5</v>
      </c>
      <c r="K72" s="15">
        <v>172.88045355135054</v>
      </c>
      <c r="L72" s="14" t="s">
        <v>182</v>
      </c>
      <c r="M72" s="11">
        <v>1</v>
      </c>
      <c r="N72" s="13" t="s">
        <v>165</v>
      </c>
      <c r="O72" s="13" t="s">
        <v>165</v>
      </c>
      <c r="P72" s="13" t="s">
        <v>165</v>
      </c>
      <c r="Q72" s="13" t="s">
        <v>165</v>
      </c>
      <c r="R72" s="13" t="s">
        <v>165</v>
      </c>
      <c r="S72" s="13" t="s">
        <v>165</v>
      </c>
      <c r="T72" s="13" t="s">
        <v>165</v>
      </c>
      <c r="U72" s="13" t="s">
        <v>165</v>
      </c>
      <c r="V72" s="13" t="s">
        <v>165</v>
      </c>
      <c r="W72" s="13" t="s">
        <v>165</v>
      </c>
      <c r="X72" s="13" t="s">
        <v>165</v>
      </c>
      <c r="Y72" s="13" t="s">
        <v>165</v>
      </c>
      <c r="Z72" s="13" t="s">
        <v>165</v>
      </c>
      <c r="AA72" s="13" t="s">
        <v>165</v>
      </c>
      <c r="AB72" s="18" t="s">
        <v>165</v>
      </c>
      <c r="AC72" s="20" t="s">
        <v>189</v>
      </c>
    </row>
    <row r="73" spans="1:29" x14ac:dyDescent="0.25">
      <c r="A73" s="1" t="s">
        <v>71</v>
      </c>
      <c r="B73" s="2" t="s">
        <v>106</v>
      </c>
      <c r="C73" s="5" t="s">
        <v>155</v>
      </c>
      <c r="D73" t="s">
        <v>115</v>
      </c>
      <c r="E73" t="s">
        <v>118</v>
      </c>
      <c r="F73">
        <v>4897535</v>
      </c>
      <c r="G73">
        <v>51.97</v>
      </c>
      <c r="H73">
        <v>88</v>
      </c>
      <c r="I73">
        <v>425625</v>
      </c>
      <c r="J73">
        <v>5</v>
      </c>
      <c r="K73" s="15">
        <v>202.91274868047097</v>
      </c>
      <c r="L73" s="14" t="s">
        <v>182</v>
      </c>
      <c r="M73" s="13" t="s">
        <v>165</v>
      </c>
      <c r="N73" s="13" t="s">
        <v>165</v>
      </c>
      <c r="O73" s="13" t="s">
        <v>165</v>
      </c>
      <c r="P73" s="13" t="s">
        <v>165</v>
      </c>
      <c r="Q73" s="13" t="s">
        <v>165</v>
      </c>
      <c r="R73" s="13" t="s">
        <v>165</v>
      </c>
      <c r="S73" s="13" t="s">
        <v>165</v>
      </c>
      <c r="T73" s="13" t="s">
        <v>165</v>
      </c>
      <c r="U73" s="13" t="s">
        <v>165</v>
      </c>
      <c r="V73" s="13" t="s">
        <v>165</v>
      </c>
      <c r="W73" s="13" t="s">
        <v>165</v>
      </c>
      <c r="X73" s="13" t="s">
        <v>165</v>
      </c>
      <c r="Y73" s="13" t="s">
        <v>165</v>
      </c>
      <c r="Z73" s="13" t="s">
        <v>165</v>
      </c>
      <c r="AA73" s="13" t="s">
        <v>165</v>
      </c>
      <c r="AB73" s="18" t="s">
        <v>165</v>
      </c>
      <c r="AC73" s="20" t="s">
        <v>189</v>
      </c>
    </row>
    <row r="74" spans="1:29" x14ac:dyDescent="0.25">
      <c r="A74" s="1" t="s">
        <v>72</v>
      </c>
      <c r="B74" s="2" t="s">
        <v>108</v>
      </c>
      <c r="C74" s="5" t="s">
        <v>157</v>
      </c>
      <c r="D74" t="s">
        <v>115</v>
      </c>
      <c r="E74" t="s">
        <v>118</v>
      </c>
      <c r="F74">
        <v>5137163</v>
      </c>
      <c r="G74">
        <v>51.99</v>
      </c>
      <c r="H74">
        <v>105</v>
      </c>
      <c r="I74">
        <v>449629</v>
      </c>
      <c r="J74">
        <v>4</v>
      </c>
      <c r="K74" s="15">
        <v>198.54687529788015</v>
      </c>
      <c r="L74" s="14" t="s">
        <v>182</v>
      </c>
      <c r="M74" s="11">
        <v>1</v>
      </c>
      <c r="N74" s="13" t="s">
        <v>165</v>
      </c>
      <c r="O74" s="13" t="s">
        <v>165</v>
      </c>
      <c r="P74" s="13" t="s">
        <v>165</v>
      </c>
      <c r="Q74" s="13" t="s">
        <v>165</v>
      </c>
      <c r="R74" s="13" t="s">
        <v>165</v>
      </c>
      <c r="S74" s="13" t="s">
        <v>165</v>
      </c>
      <c r="T74" s="13" t="s">
        <v>165</v>
      </c>
      <c r="U74" s="13" t="s">
        <v>165</v>
      </c>
      <c r="V74" s="13" t="s">
        <v>165</v>
      </c>
      <c r="W74" s="13" t="s">
        <v>165</v>
      </c>
      <c r="X74" s="13" t="s">
        <v>165</v>
      </c>
      <c r="Y74" s="13" t="s">
        <v>165</v>
      </c>
      <c r="Z74" s="13" t="s">
        <v>165</v>
      </c>
      <c r="AA74" s="13" t="s">
        <v>165</v>
      </c>
      <c r="AB74" s="18" t="s">
        <v>165</v>
      </c>
      <c r="AC74" s="20" t="s">
        <v>189</v>
      </c>
    </row>
    <row r="75" spans="1:29" x14ac:dyDescent="0.25">
      <c r="A75" s="1" t="s">
        <v>73</v>
      </c>
      <c r="B75" s="2" t="s">
        <v>110</v>
      </c>
      <c r="C75" s="5" t="s">
        <v>158</v>
      </c>
      <c r="D75" t="s">
        <v>115</v>
      </c>
      <c r="E75" t="s">
        <v>118</v>
      </c>
      <c r="F75">
        <v>4857371</v>
      </c>
      <c r="G75">
        <v>52.01</v>
      </c>
      <c r="H75">
        <v>104</v>
      </c>
      <c r="I75">
        <v>449630</v>
      </c>
      <c r="J75">
        <v>4</v>
      </c>
      <c r="K75" s="15">
        <v>224.43806531905994</v>
      </c>
      <c r="L75" s="14" t="s">
        <v>182</v>
      </c>
      <c r="M75" s="13" t="s">
        <v>165</v>
      </c>
      <c r="N75" s="13" t="s">
        <v>165</v>
      </c>
      <c r="O75" s="13" t="s">
        <v>165</v>
      </c>
      <c r="P75" s="13" t="s">
        <v>165</v>
      </c>
      <c r="Q75" s="13" t="s">
        <v>165</v>
      </c>
      <c r="R75" s="13" t="s">
        <v>165</v>
      </c>
      <c r="S75" s="13" t="s">
        <v>165</v>
      </c>
      <c r="T75" s="13" t="s">
        <v>165</v>
      </c>
      <c r="U75" s="13" t="s">
        <v>165</v>
      </c>
      <c r="V75" s="13" t="s">
        <v>165</v>
      </c>
      <c r="W75" s="13" t="s">
        <v>165</v>
      </c>
      <c r="X75" s="13" t="s">
        <v>165</v>
      </c>
      <c r="Y75" s="13" t="s">
        <v>165</v>
      </c>
      <c r="Z75" s="13" t="s">
        <v>165</v>
      </c>
      <c r="AA75" s="13" t="s">
        <v>165</v>
      </c>
      <c r="AB75" s="18" t="s">
        <v>165</v>
      </c>
      <c r="AC75" s="20" t="s">
        <v>189</v>
      </c>
    </row>
    <row r="76" spans="1:29" x14ac:dyDescent="0.25">
      <c r="A76" s="1" t="s">
        <v>74</v>
      </c>
      <c r="B76" s="2" t="s">
        <v>110</v>
      </c>
      <c r="C76" s="5" t="s">
        <v>158</v>
      </c>
      <c r="D76" t="s">
        <v>115</v>
      </c>
      <c r="E76" t="s">
        <v>118</v>
      </c>
      <c r="F76">
        <v>4857803</v>
      </c>
      <c r="G76">
        <v>52.01</v>
      </c>
      <c r="H76">
        <v>108</v>
      </c>
      <c r="I76">
        <v>449630</v>
      </c>
      <c r="J76">
        <v>4</v>
      </c>
      <c r="K76" s="15">
        <v>216.63731501100574</v>
      </c>
      <c r="L76" s="14" t="s">
        <v>182</v>
      </c>
      <c r="M76" s="13" t="s">
        <v>165</v>
      </c>
      <c r="N76" s="13" t="s">
        <v>165</v>
      </c>
      <c r="O76" s="13" t="s">
        <v>165</v>
      </c>
      <c r="P76" s="13" t="s">
        <v>165</v>
      </c>
      <c r="Q76" s="13" t="s">
        <v>165</v>
      </c>
      <c r="R76" s="13" t="s">
        <v>165</v>
      </c>
      <c r="S76" s="13" t="s">
        <v>165</v>
      </c>
      <c r="T76" s="13" t="s">
        <v>165</v>
      </c>
      <c r="U76" s="13" t="s">
        <v>165</v>
      </c>
      <c r="V76" s="13" t="s">
        <v>165</v>
      </c>
      <c r="W76" s="13" t="s">
        <v>165</v>
      </c>
      <c r="X76" s="13" t="s">
        <v>165</v>
      </c>
      <c r="Y76" s="13" t="s">
        <v>165</v>
      </c>
      <c r="Z76" s="13" t="s">
        <v>165</v>
      </c>
      <c r="AA76" s="13" t="s">
        <v>165</v>
      </c>
      <c r="AB76" s="18" t="s">
        <v>165</v>
      </c>
      <c r="AC76" s="20" t="s">
        <v>189</v>
      </c>
    </row>
    <row r="77" spans="1:29" x14ac:dyDescent="0.25">
      <c r="A77" s="1" t="s">
        <v>75</v>
      </c>
      <c r="B77" s="2" t="s">
        <v>110</v>
      </c>
      <c r="C77" s="5" t="s">
        <v>158</v>
      </c>
      <c r="D77" t="s">
        <v>115</v>
      </c>
      <c r="E77" t="s">
        <v>118</v>
      </c>
      <c r="F77">
        <v>4851971</v>
      </c>
      <c r="G77">
        <v>52.02</v>
      </c>
      <c r="H77">
        <v>96</v>
      </c>
      <c r="I77">
        <v>449584</v>
      </c>
      <c r="J77">
        <v>4</v>
      </c>
      <c r="K77" s="15">
        <v>206.25908452455081</v>
      </c>
      <c r="L77" s="14" t="s">
        <v>182</v>
      </c>
      <c r="M77" s="11">
        <v>1</v>
      </c>
      <c r="N77" s="13" t="s">
        <v>165</v>
      </c>
      <c r="O77" s="13" t="s">
        <v>165</v>
      </c>
      <c r="P77" s="13" t="s">
        <v>165</v>
      </c>
      <c r="Q77" s="13" t="s">
        <v>165</v>
      </c>
      <c r="R77" s="13" t="s">
        <v>165</v>
      </c>
      <c r="S77" s="13" t="s">
        <v>165</v>
      </c>
      <c r="T77" s="13" t="s">
        <v>165</v>
      </c>
      <c r="U77" s="13" t="s">
        <v>165</v>
      </c>
      <c r="V77" s="13" t="s">
        <v>165</v>
      </c>
      <c r="W77" s="13" t="s">
        <v>165</v>
      </c>
      <c r="X77" s="13" t="s">
        <v>165</v>
      </c>
      <c r="Y77" s="13" t="s">
        <v>165</v>
      </c>
      <c r="Z77" s="13" t="s">
        <v>165</v>
      </c>
      <c r="AA77" s="13" t="s">
        <v>165</v>
      </c>
      <c r="AB77" s="18" t="s">
        <v>165</v>
      </c>
      <c r="AC77" s="20" t="s">
        <v>189</v>
      </c>
    </row>
    <row r="78" spans="1:29" x14ac:dyDescent="0.25">
      <c r="A78" s="1" t="s">
        <v>76</v>
      </c>
      <c r="B78" s="2" t="s">
        <v>110</v>
      </c>
      <c r="C78" s="5" t="s">
        <v>158</v>
      </c>
      <c r="D78" t="s">
        <v>115</v>
      </c>
      <c r="E78" t="s">
        <v>118</v>
      </c>
      <c r="F78">
        <v>5126416</v>
      </c>
      <c r="G78">
        <v>51.99</v>
      </c>
      <c r="H78">
        <v>105</v>
      </c>
      <c r="I78">
        <v>419364</v>
      </c>
      <c r="J78">
        <v>4</v>
      </c>
      <c r="K78" s="15">
        <v>193.79625929104407</v>
      </c>
      <c r="L78" s="14" t="s">
        <v>182</v>
      </c>
      <c r="M78" s="11">
        <v>1</v>
      </c>
      <c r="N78" s="13" t="s">
        <v>165</v>
      </c>
      <c r="O78" s="13" t="s">
        <v>165</v>
      </c>
      <c r="P78" s="13" t="s">
        <v>165</v>
      </c>
      <c r="Q78" s="13" t="s">
        <v>165</v>
      </c>
      <c r="R78" s="13" t="s">
        <v>165</v>
      </c>
      <c r="S78" s="13" t="s">
        <v>165</v>
      </c>
      <c r="T78" s="13" t="s">
        <v>165</v>
      </c>
      <c r="U78" s="13" t="s">
        <v>165</v>
      </c>
      <c r="V78" s="13" t="s">
        <v>165</v>
      </c>
      <c r="W78" s="13" t="s">
        <v>165</v>
      </c>
      <c r="X78" s="13" t="s">
        <v>165</v>
      </c>
      <c r="Y78" s="13" t="s">
        <v>165</v>
      </c>
      <c r="Z78" s="13" t="s">
        <v>165</v>
      </c>
      <c r="AA78" s="13" t="s">
        <v>165</v>
      </c>
      <c r="AB78" s="18" t="s">
        <v>165</v>
      </c>
      <c r="AC78" s="20" t="s">
        <v>189</v>
      </c>
    </row>
    <row r="79" spans="1:29" x14ac:dyDescent="0.25">
      <c r="A79" s="1" t="s">
        <v>77</v>
      </c>
      <c r="B79" s="2" t="s">
        <v>106</v>
      </c>
      <c r="C79" s="5" t="s">
        <v>155</v>
      </c>
      <c r="D79" t="s">
        <v>115</v>
      </c>
      <c r="E79" t="s">
        <v>118</v>
      </c>
      <c r="F79">
        <v>4982973</v>
      </c>
      <c r="G79">
        <v>52.05</v>
      </c>
      <c r="H79">
        <v>65</v>
      </c>
      <c r="I79">
        <v>328449</v>
      </c>
      <c r="J79">
        <v>5</v>
      </c>
      <c r="K79" s="15">
        <v>119.62699684899604</v>
      </c>
      <c r="L79" s="14" t="s">
        <v>185</v>
      </c>
      <c r="M79" s="13" t="s">
        <v>165</v>
      </c>
      <c r="N79" s="13" t="s">
        <v>165</v>
      </c>
      <c r="O79" s="13" t="s">
        <v>165</v>
      </c>
      <c r="P79" s="13" t="s">
        <v>165</v>
      </c>
      <c r="Q79" s="13" t="s">
        <v>165</v>
      </c>
      <c r="R79" s="13" t="s">
        <v>165</v>
      </c>
      <c r="S79" s="13" t="s">
        <v>165</v>
      </c>
      <c r="T79" s="13" t="s">
        <v>165</v>
      </c>
      <c r="U79" s="13" t="s">
        <v>165</v>
      </c>
      <c r="V79" s="13" t="s">
        <v>165</v>
      </c>
      <c r="W79" s="13" t="s">
        <v>165</v>
      </c>
      <c r="X79" s="13" t="s">
        <v>165</v>
      </c>
      <c r="Y79" s="13" t="s">
        <v>165</v>
      </c>
      <c r="Z79" s="13" t="s">
        <v>165</v>
      </c>
      <c r="AA79" s="13" t="s">
        <v>165</v>
      </c>
      <c r="AB79" s="18" t="s">
        <v>165</v>
      </c>
      <c r="AC79" s="20" t="s">
        <v>189</v>
      </c>
    </row>
    <row r="80" spans="1:29" x14ac:dyDescent="0.25">
      <c r="A80" s="1" t="s">
        <v>78</v>
      </c>
      <c r="B80" s="2" t="s">
        <v>106</v>
      </c>
      <c r="C80" s="5" t="s">
        <v>155</v>
      </c>
      <c r="D80" t="s">
        <v>115</v>
      </c>
      <c r="E80" t="s">
        <v>118</v>
      </c>
      <c r="F80">
        <v>4775276</v>
      </c>
      <c r="G80">
        <v>52.08</v>
      </c>
      <c r="H80">
        <v>83</v>
      </c>
      <c r="I80">
        <v>308861</v>
      </c>
      <c r="J80">
        <v>5</v>
      </c>
      <c r="K80" s="15">
        <v>109.06411149432094</v>
      </c>
      <c r="L80" s="14" t="s">
        <v>185</v>
      </c>
      <c r="M80" s="13" t="s">
        <v>165</v>
      </c>
      <c r="N80" s="13" t="s">
        <v>165</v>
      </c>
      <c r="O80" s="13" t="s">
        <v>165</v>
      </c>
      <c r="P80" s="13" t="s">
        <v>165</v>
      </c>
      <c r="Q80" s="13" t="s">
        <v>165</v>
      </c>
      <c r="R80" s="13" t="s">
        <v>165</v>
      </c>
      <c r="S80" s="13" t="s">
        <v>165</v>
      </c>
      <c r="T80" s="13" t="s">
        <v>165</v>
      </c>
      <c r="U80" s="13" t="s">
        <v>165</v>
      </c>
      <c r="V80" s="13" t="s">
        <v>165</v>
      </c>
      <c r="W80" s="13" t="s">
        <v>165</v>
      </c>
      <c r="X80" s="13" t="s">
        <v>165</v>
      </c>
      <c r="Y80" s="13" t="s">
        <v>165</v>
      </c>
      <c r="Z80" s="13" t="s">
        <v>165</v>
      </c>
      <c r="AA80" s="13" t="s">
        <v>165</v>
      </c>
      <c r="AB80" s="18" t="s">
        <v>165</v>
      </c>
      <c r="AC80" s="20" t="s">
        <v>209</v>
      </c>
    </row>
    <row r="81" spans="1:29" x14ac:dyDescent="0.25">
      <c r="A81" s="1" t="s">
        <v>79</v>
      </c>
      <c r="B81" s="2" t="s">
        <v>106</v>
      </c>
      <c r="C81" s="5" t="s">
        <v>155</v>
      </c>
      <c r="D81" t="s">
        <v>115</v>
      </c>
      <c r="E81" t="s">
        <v>118</v>
      </c>
      <c r="F81">
        <v>4778085</v>
      </c>
      <c r="G81">
        <v>52.09</v>
      </c>
      <c r="H81">
        <v>96</v>
      </c>
      <c r="I81">
        <v>309045</v>
      </c>
      <c r="J81">
        <v>6</v>
      </c>
      <c r="K81" s="15">
        <v>187.76173303998294</v>
      </c>
      <c r="L81" s="14" t="s">
        <v>185</v>
      </c>
      <c r="M81" s="13" t="s">
        <v>165</v>
      </c>
      <c r="N81" s="13" t="s">
        <v>165</v>
      </c>
      <c r="O81" s="13" t="s">
        <v>165</v>
      </c>
      <c r="P81" s="13" t="s">
        <v>165</v>
      </c>
      <c r="Q81" s="13" t="s">
        <v>165</v>
      </c>
      <c r="R81" s="13" t="s">
        <v>165</v>
      </c>
      <c r="S81" s="13" t="s">
        <v>165</v>
      </c>
      <c r="T81" s="13" t="s">
        <v>165</v>
      </c>
      <c r="U81" s="13" t="s">
        <v>165</v>
      </c>
      <c r="V81" s="13" t="s">
        <v>165</v>
      </c>
      <c r="W81" s="13" t="s">
        <v>165</v>
      </c>
      <c r="X81" s="13" t="s">
        <v>165</v>
      </c>
      <c r="Y81" s="13" t="s">
        <v>165</v>
      </c>
      <c r="Z81" s="13" t="s">
        <v>165</v>
      </c>
      <c r="AA81" s="13" t="s">
        <v>165</v>
      </c>
      <c r="AB81" s="18" t="s">
        <v>165</v>
      </c>
      <c r="AC81" s="20" t="s">
        <v>189</v>
      </c>
    </row>
    <row r="82" spans="1:29" x14ac:dyDescent="0.25">
      <c r="A82" s="1" t="s">
        <v>80</v>
      </c>
      <c r="B82" s="2" t="s">
        <v>106</v>
      </c>
      <c r="C82" s="5" t="s">
        <v>155</v>
      </c>
      <c r="D82" t="s">
        <v>115</v>
      </c>
      <c r="E82" t="s">
        <v>118</v>
      </c>
      <c r="F82">
        <v>4778063</v>
      </c>
      <c r="G82">
        <v>52.09</v>
      </c>
      <c r="H82">
        <v>100</v>
      </c>
      <c r="I82">
        <v>271727</v>
      </c>
      <c r="J82">
        <v>6</v>
      </c>
      <c r="K82" s="15">
        <v>234.73825214108805</v>
      </c>
      <c r="L82" s="14" t="s">
        <v>185</v>
      </c>
      <c r="M82" s="13" t="s">
        <v>165</v>
      </c>
      <c r="N82" s="13" t="s">
        <v>165</v>
      </c>
      <c r="O82" s="13" t="s">
        <v>165</v>
      </c>
      <c r="P82" s="13" t="s">
        <v>165</v>
      </c>
      <c r="Q82" s="13" t="s">
        <v>165</v>
      </c>
      <c r="R82" s="13" t="s">
        <v>165</v>
      </c>
      <c r="S82" s="13" t="s">
        <v>165</v>
      </c>
      <c r="T82" s="13" t="s">
        <v>165</v>
      </c>
      <c r="U82" s="13" t="s">
        <v>165</v>
      </c>
      <c r="V82" s="13" t="s">
        <v>165</v>
      </c>
      <c r="W82" s="13" t="s">
        <v>165</v>
      </c>
      <c r="X82" s="13" t="s">
        <v>165</v>
      </c>
      <c r="Y82" s="13" t="s">
        <v>165</v>
      </c>
      <c r="Z82" s="13" t="s">
        <v>165</v>
      </c>
      <c r="AA82" s="13" t="s">
        <v>165</v>
      </c>
      <c r="AB82" s="18" t="s">
        <v>165</v>
      </c>
      <c r="AC82" s="20" t="s">
        <v>189</v>
      </c>
    </row>
    <row r="83" spans="1:29" x14ac:dyDescent="0.25">
      <c r="A83" s="1" t="s">
        <v>81</v>
      </c>
      <c r="B83" s="2" t="s">
        <v>106</v>
      </c>
      <c r="C83" s="5" t="s">
        <v>155</v>
      </c>
      <c r="D83" t="s">
        <v>115</v>
      </c>
      <c r="E83" t="s">
        <v>118</v>
      </c>
      <c r="F83">
        <v>4985455</v>
      </c>
      <c r="G83">
        <v>52.06</v>
      </c>
      <c r="H83">
        <v>84</v>
      </c>
      <c r="I83">
        <v>328439</v>
      </c>
      <c r="J83">
        <v>6</v>
      </c>
      <c r="K83" s="15">
        <v>207.72111005512869</v>
      </c>
      <c r="L83" s="14" t="s">
        <v>185</v>
      </c>
      <c r="M83" s="13" t="s">
        <v>165</v>
      </c>
      <c r="N83" s="13" t="s">
        <v>165</v>
      </c>
      <c r="O83" s="13" t="s">
        <v>165</v>
      </c>
      <c r="P83" s="13" t="s">
        <v>165</v>
      </c>
      <c r="Q83" s="13" t="s">
        <v>165</v>
      </c>
      <c r="R83" s="13" t="s">
        <v>165</v>
      </c>
      <c r="S83" s="13" t="s">
        <v>165</v>
      </c>
      <c r="T83" s="13" t="s">
        <v>165</v>
      </c>
      <c r="U83" s="13" t="s">
        <v>165</v>
      </c>
      <c r="V83" s="13" t="s">
        <v>165</v>
      </c>
      <c r="W83" s="13" t="s">
        <v>165</v>
      </c>
      <c r="X83" s="13" t="s">
        <v>165</v>
      </c>
      <c r="Y83" s="13" t="s">
        <v>165</v>
      </c>
      <c r="Z83" s="13" t="s">
        <v>165</v>
      </c>
      <c r="AA83" s="13" t="s">
        <v>165</v>
      </c>
      <c r="AB83" s="18" t="s">
        <v>165</v>
      </c>
      <c r="AC83" s="20" t="s">
        <v>210</v>
      </c>
    </row>
    <row r="84" spans="1:29" x14ac:dyDescent="0.25">
      <c r="A84" s="1" t="s">
        <v>82</v>
      </c>
      <c r="B84" s="2" t="s">
        <v>107</v>
      </c>
      <c r="C84" s="5" t="s">
        <v>156</v>
      </c>
      <c r="D84" t="s">
        <v>115</v>
      </c>
      <c r="E84" t="s">
        <v>118</v>
      </c>
      <c r="F84">
        <v>4776525</v>
      </c>
      <c r="G84">
        <v>52.05</v>
      </c>
      <c r="H84">
        <v>86</v>
      </c>
      <c r="I84">
        <v>257974</v>
      </c>
      <c r="J84">
        <v>6</v>
      </c>
      <c r="K84" s="15">
        <v>211.16815189622315</v>
      </c>
      <c r="L84" s="14" t="s">
        <v>185</v>
      </c>
      <c r="M84" s="13" t="s">
        <v>165</v>
      </c>
      <c r="N84" s="13" t="s">
        <v>165</v>
      </c>
      <c r="O84" s="13" t="s">
        <v>165</v>
      </c>
      <c r="P84" s="13" t="s">
        <v>165</v>
      </c>
      <c r="Q84" s="13" t="s">
        <v>165</v>
      </c>
      <c r="R84" s="13" t="s">
        <v>165</v>
      </c>
      <c r="S84" s="13" t="s">
        <v>165</v>
      </c>
      <c r="T84" s="13" t="s">
        <v>165</v>
      </c>
      <c r="U84" s="13" t="s">
        <v>165</v>
      </c>
      <c r="V84" s="13" t="s">
        <v>165</v>
      </c>
      <c r="W84" s="13" t="s">
        <v>165</v>
      </c>
      <c r="X84" s="13" t="s">
        <v>165</v>
      </c>
      <c r="Y84" s="13" t="s">
        <v>165</v>
      </c>
      <c r="Z84" s="13" t="s">
        <v>165</v>
      </c>
      <c r="AA84" s="13" t="s">
        <v>165</v>
      </c>
      <c r="AB84" s="18" t="s">
        <v>165</v>
      </c>
      <c r="AC84" s="20" t="s">
        <v>189</v>
      </c>
    </row>
    <row r="85" spans="1:29" x14ac:dyDescent="0.25">
      <c r="A85" s="1" t="s">
        <v>83</v>
      </c>
      <c r="B85" s="2" t="s">
        <v>108</v>
      </c>
      <c r="C85" s="5" t="s">
        <v>156</v>
      </c>
      <c r="D85" t="s">
        <v>115</v>
      </c>
      <c r="E85" t="s">
        <v>118</v>
      </c>
      <c r="F85">
        <v>4777997</v>
      </c>
      <c r="G85">
        <v>52.09</v>
      </c>
      <c r="H85">
        <v>97</v>
      </c>
      <c r="I85">
        <v>328605</v>
      </c>
      <c r="J85">
        <v>5</v>
      </c>
      <c r="K85" s="15">
        <v>159.95020096563039</v>
      </c>
      <c r="L85" s="14" t="s">
        <v>185</v>
      </c>
      <c r="M85" s="13" t="s">
        <v>165</v>
      </c>
      <c r="N85" s="13" t="s">
        <v>165</v>
      </c>
      <c r="O85" s="13" t="s">
        <v>165</v>
      </c>
      <c r="P85" s="13" t="s">
        <v>165</v>
      </c>
      <c r="Q85" s="13" t="s">
        <v>165</v>
      </c>
      <c r="R85" s="13" t="s">
        <v>165</v>
      </c>
      <c r="S85" s="13" t="s">
        <v>165</v>
      </c>
      <c r="T85" s="13" t="s">
        <v>165</v>
      </c>
      <c r="U85" s="13" t="s">
        <v>165</v>
      </c>
      <c r="V85" s="13" t="s">
        <v>165</v>
      </c>
      <c r="W85" s="13" t="s">
        <v>165</v>
      </c>
      <c r="X85" s="13" t="s">
        <v>165</v>
      </c>
      <c r="Y85" s="13" t="s">
        <v>165</v>
      </c>
      <c r="Z85" s="13" t="s">
        <v>165</v>
      </c>
      <c r="AA85" s="13" t="s">
        <v>165</v>
      </c>
      <c r="AB85" s="18" t="s">
        <v>165</v>
      </c>
      <c r="AC85" s="20" t="s">
        <v>189</v>
      </c>
    </row>
    <row r="86" spans="1:29" x14ac:dyDescent="0.25">
      <c r="A86" s="1" t="s">
        <v>84</v>
      </c>
      <c r="B86" s="2" t="s">
        <v>108</v>
      </c>
      <c r="C86" s="5" t="s">
        <v>157</v>
      </c>
      <c r="D86" t="s">
        <v>115</v>
      </c>
      <c r="E86" t="s">
        <v>118</v>
      </c>
      <c r="F86">
        <v>4822277</v>
      </c>
      <c r="G86">
        <v>52.04</v>
      </c>
      <c r="H86">
        <v>91</v>
      </c>
      <c r="I86">
        <v>230248</v>
      </c>
      <c r="J86">
        <v>7</v>
      </c>
      <c r="K86" s="15">
        <v>171.09066499280084</v>
      </c>
      <c r="L86" s="14" t="s">
        <v>185</v>
      </c>
      <c r="M86" s="13" t="s">
        <v>165</v>
      </c>
      <c r="N86" s="13" t="s">
        <v>165</v>
      </c>
      <c r="O86" s="13" t="s">
        <v>165</v>
      </c>
      <c r="P86" s="13" t="s">
        <v>165</v>
      </c>
      <c r="Q86" s="13" t="s">
        <v>165</v>
      </c>
      <c r="R86" s="13" t="s">
        <v>165</v>
      </c>
      <c r="S86" s="13" t="s">
        <v>165</v>
      </c>
      <c r="T86" s="13" t="s">
        <v>165</v>
      </c>
      <c r="U86" s="13" t="s">
        <v>165</v>
      </c>
      <c r="V86" s="13" t="s">
        <v>165</v>
      </c>
      <c r="W86" s="13" t="s">
        <v>165</v>
      </c>
      <c r="X86" s="13" t="s">
        <v>165</v>
      </c>
      <c r="Y86" s="13" t="s">
        <v>165</v>
      </c>
      <c r="Z86" s="13" t="s">
        <v>165</v>
      </c>
      <c r="AA86" s="13" t="s">
        <v>165</v>
      </c>
      <c r="AB86" s="18" t="s">
        <v>165</v>
      </c>
      <c r="AC86" s="20" t="s">
        <v>189</v>
      </c>
    </row>
    <row r="87" spans="1:29" x14ac:dyDescent="0.25">
      <c r="A87" s="1" t="s">
        <v>85</v>
      </c>
      <c r="B87" s="2" t="s">
        <v>107</v>
      </c>
      <c r="C87" s="5" t="s">
        <v>157</v>
      </c>
      <c r="D87" t="s">
        <v>115</v>
      </c>
      <c r="E87" t="s">
        <v>118</v>
      </c>
      <c r="F87">
        <v>4781715</v>
      </c>
      <c r="G87">
        <v>52.05</v>
      </c>
      <c r="H87">
        <v>84</v>
      </c>
      <c r="I87">
        <v>309045</v>
      </c>
      <c r="J87">
        <v>6</v>
      </c>
      <c r="K87" s="15">
        <v>156.36614073081165</v>
      </c>
      <c r="L87" s="14" t="s">
        <v>185</v>
      </c>
      <c r="M87" s="13" t="s">
        <v>165</v>
      </c>
      <c r="N87" s="13" t="s">
        <v>165</v>
      </c>
      <c r="O87" s="13" t="s">
        <v>165</v>
      </c>
      <c r="P87" s="13" t="s">
        <v>165</v>
      </c>
      <c r="Q87" s="13" t="s">
        <v>165</v>
      </c>
      <c r="R87" s="13" t="s">
        <v>165</v>
      </c>
      <c r="S87" s="13" t="s">
        <v>165</v>
      </c>
      <c r="T87" s="13" t="s">
        <v>165</v>
      </c>
      <c r="U87" s="13" t="s">
        <v>165</v>
      </c>
      <c r="V87" s="13" t="s">
        <v>165</v>
      </c>
      <c r="W87" s="13" t="s">
        <v>165</v>
      </c>
      <c r="X87" s="13" t="s">
        <v>165</v>
      </c>
      <c r="Y87" s="13" t="s">
        <v>165</v>
      </c>
      <c r="Z87" s="13" t="s">
        <v>165</v>
      </c>
      <c r="AA87" s="13" t="s">
        <v>165</v>
      </c>
      <c r="AB87" s="18" t="s">
        <v>165</v>
      </c>
      <c r="AC87" s="20" t="s">
        <v>189</v>
      </c>
    </row>
    <row r="88" spans="1:29" x14ac:dyDescent="0.25">
      <c r="A88" s="1" t="s">
        <v>86</v>
      </c>
      <c r="B88" s="2" t="s">
        <v>108</v>
      </c>
      <c r="C88" s="5" t="s">
        <v>156</v>
      </c>
      <c r="D88" t="s">
        <v>115</v>
      </c>
      <c r="E88" t="s">
        <v>118</v>
      </c>
      <c r="F88">
        <v>4780137</v>
      </c>
      <c r="G88">
        <v>52.05</v>
      </c>
      <c r="H88">
        <v>79</v>
      </c>
      <c r="I88">
        <v>368390</v>
      </c>
      <c r="J88">
        <v>5</v>
      </c>
      <c r="K88" s="15">
        <v>146.17623534543708</v>
      </c>
      <c r="L88" s="14" t="s">
        <v>185</v>
      </c>
      <c r="M88" s="13" t="s">
        <v>165</v>
      </c>
      <c r="N88" s="13" t="s">
        <v>165</v>
      </c>
      <c r="O88" s="13" t="s">
        <v>165</v>
      </c>
      <c r="P88" s="13" t="s">
        <v>165</v>
      </c>
      <c r="Q88" s="13" t="s">
        <v>165</v>
      </c>
      <c r="R88" s="13" t="s">
        <v>165</v>
      </c>
      <c r="S88" s="13" t="s">
        <v>165</v>
      </c>
      <c r="T88" s="13" t="s">
        <v>165</v>
      </c>
      <c r="U88" s="13" t="s">
        <v>165</v>
      </c>
      <c r="V88" s="13" t="s">
        <v>165</v>
      </c>
      <c r="W88" s="13" t="s">
        <v>165</v>
      </c>
      <c r="X88" s="13" t="s">
        <v>165</v>
      </c>
      <c r="Y88" s="13" t="s">
        <v>165</v>
      </c>
      <c r="Z88" s="13" t="s">
        <v>165</v>
      </c>
      <c r="AA88" s="13" t="s">
        <v>165</v>
      </c>
      <c r="AB88" s="18" t="s">
        <v>165</v>
      </c>
      <c r="AC88" s="20" t="s">
        <v>189</v>
      </c>
    </row>
    <row r="89" spans="1:29" x14ac:dyDescent="0.25">
      <c r="A89" s="1" t="s">
        <v>87</v>
      </c>
      <c r="B89" s="2" t="s">
        <v>108</v>
      </c>
      <c r="C89" s="5" t="s">
        <v>157</v>
      </c>
      <c r="D89" t="s">
        <v>115</v>
      </c>
      <c r="E89" t="s">
        <v>118</v>
      </c>
      <c r="F89">
        <v>4826788</v>
      </c>
      <c r="G89">
        <v>52.05</v>
      </c>
      <c r="H89">
        <v>89</v>
      </c>
      <c r="I89">
        <v>309045</v>
      </c>
      <c r="J89">
        <v>6</v>
      </c>
      <c r="K89" s="15">
        <v>202.54496019319942</v>
      </c>
      <c r="L89" s="14" t="s">
        <v>185</v>
      </c>
      <c r="M89" s="11">
        <v>1</v>
      </c>
      <c r="N89" s="13" t="s">
        <v>165</v>
      </c>
      <c r="O89" s="13" t="s">
        <v>165</v>
      </c>
      <c r="P89" s="13" t="s">
        <v>165</v>
      </c>
      <c r="Q89" s="13" t="s">
        <v>165</v>
      </c>
      <c r="R89" s="13" t="s">
        <v>165</v>
      </c>
      <c r="S89" s="13" t="s">
        <v>165</v>
      </c>
      <c r="T89" s="13" t="s">
        <v>165</v>
      </c>
      <c r="U89" s="13" t="s">
        <v>165</v>
      </c>
      <c r="V89" s="13" t="s">
        <v>165</v>
      </c>
      <c r="W89" s="13" t="s">
        <v>165</v>
      </c>
      <c r="X89" s="13" t="s">
        <v>165</v>
      </c>
      <c r="Y89" s="13" t="s">
        <v>165</v>
      </c>
      <c r="Z89" s="13" t="s">
        <v>165</v>
      </c>
      <c r="AA89" s="13" t="s">
        <v>165</v>
      </c>
      <c r="AB89" s="18" t="s">
        <v>165</v>
      </c>
      <c r="AC89" s="20" t="s">
        <v>189</v>
      </c>
    </row>
    <row r="90" spans="1:29" x14ac:dyDescent="0.25">
      <c r="A90" s="1" t="s">
        <v>88</v>
      </c>
      <c r="B90" s="2" t="s">
        <v>108</v>
      </c>
      <c r="C90" s="5" t="s">
        <v>157</v>
      </c>
      <c r="D90" t="s">
        <v>115</v>
      </c>
      <c r="E90" t="s">
        <v>118</v>
      </c>
      <c r="F90">
        <v>4878493</v>
      </c>
      <c r="G90">
        <v>52.02</v>
      </c>
      <c r="H90">
        <v>86</v>
      </c>
      <c r="I90">
        <v>257974</v>
      </c>
      <c r="J90">
        <v>6</v>
      </c>
      <c r="K90" s="15">
        <v>200.6805592173661</v>
      </c>
      <c r="L90" s="14" t="s">
        <v>185</v>
      </c>
      <c r="M90" s="13" t="s">
        <v>165</v>
      </c>
      <c r="N90" s="13" t="s">
        <v>165</v>
      </c>
      <c r="O90" s="13" t="s">
        <v>165</v>
      </c>
      <c r="P90" s="13" t="s">
        <v>165</v>
      </c>
      <c r="Q90" s="13" t="s">
        <v>165</v>
      </c>
      <c r="R90" s="13" t="s">
        <v>165</v>
      </c>
      <c r="S90" s="13" t="s">
        <v>165</v>
      </c>
      <c r="T90" s="13" t="s">
        <v>165</v>
      </c>
      <c r="U90" s="13" t="s">
        <v>165</v>
      </c>
      <c r="V90" s="13" t="s">
        <v>165</v>
      </c>
      <c r="W90" s="13" t="s">
        <v>165</v>
      </c>
      <c r="X90" s="13" t="s">
        <v>165</v>
      </c>
      <c r="Y90" s="13" t="s">
        <v>165</v>
      </c>
      <c r="Z90" s="13" t="s">
        <v>165</v>
      </c>
      <c r="AA90" s="13" t="s">
        <v>165</v>
      </c>
      <c r="AB90" s="18" t="s">
        <v>165</v>
      </c>
      <c r="AC90" s="20" t="s">
        <v>189</v>
      </c>
    </row>
    <row r="91" spans="1:29" x14ac:dyDescent="0.25">
      <c r="A91" s="1" t="s">
        <v>89</v>
      </c>
      <c r="B91" s="2" t="s">
        <v>108</v>
      </c>
      <c r="C91" s="5" t="s">
        <v>157</v>
      </c>
      <c r="D91" t="s">
        <v>115</v>
      </c>
      <c r="E91" t="s">
        <v>118</v>
      </c>
      <c r="F91">
        <v>4817251</v>
      </c>
      <c r="G91">
        <v>52.05</v>
      </c>
      <c r="H91">
        <v>90</v>
      </c>
      <c r="I91">
        <v>231281</v>
      </c>
      <c r="J91">
        <v>7</v>
      </c>
      <c r="K91" s="15">
        <v>196.8743803621212</v>
      </c>
      <c r="L91" s="14" t="s">
        <v>185</v>
      </c>
      <c r="M91" s="13" t="s">
        <v>165</v>
      </c>
      <c r="N91" s="13" t="s">
        <v>165</v>
      </c>
      <c r="O91" s="13" t="s">
        <v>165</v>
      </c>
      <c r="P91" s="13" t="s">
        <v>165</v>
      </c>
      <c r="Q91" s="13" t="s">
        <v>165</v>
      </c>
      <c r="R91" s="13" t="s">
        <v>165</v>
      </c>
      <c r="S91" s="13" t="s">
        <v>165</v>
      </c>
      <c r="T91" s="13" t="s">
        <v>165</v>
      </c>
      <c r="U91" s="13" t="s">
        <v>165</v>
      </c>
      <c r="V91" s="13" t="s">
        <v>165</v>
      </c>
      <c r="W91" s="13" t="s">
        <v>165</v>
      </c>
      <c r="X91" s="13" t="s">
        <v>165</v>
      </c>
      <c r="Y91" s="13" t="s">
        <v>165</v>
      </c>
      <c r="Z91" s="13" t="s">
        <v>165</v>
      </c>
      <c r="AA91" s="13" t="s">
        <v>165</v>
      </c>
      <c r="AB91" s="18" t="s">
        <v>165</v>
      </c>
      <c r="AC91" s="20" t="s">
        <v>189</v>
      </c>
    </row>
    <row r="92" spans="1:29" x14ac:dyDescent="0.25">
      <c r="A92" s="1" t="s">
        <v>90</v>
      </c>
      <c r="B92" s="2" t="s">
        <v>108</v>
      </c>
      <c r="C92" s="5" t="s">
        <v>157</v>
      </c>
      <c r="D92" t="s">
        <v>115</v>
      </c>
      <c r="E92" t="s">
        <v>118</v>
      </c>
      <c r="F92">
        <v>4823649</v>
      </c>
      <c r="G92">
        <v>52.04</v>
      </c>
      <c r="H92">
        <v>101</v>
      </c>
      <c r="I92">
        <v>234577</v>
      </c>
      <c r="J92">
        <v>7</v>
      </c>
      <c r="K92" s="15">
        <v>209.33478091266898</v>
      </c>
      <c r="L92" s="14" t="s">
        <v>185</v>
      </c>
      <c r="M92" s="13" t="s">
        <v>165</v>
      </c>
      <c r="N92" s="13" t="s">
        <v>165</v>
      </c>
      <c r="O92" s="13" t="s">
        <v>165</v>
      </c>
      <c r="P92" s="13" t="s">
        <v>165</v>
      </c>
      <c r="Q92" s="13" t="s">
        <v>165</v>
      </c>
      <c r="R92" s="13" t="s">
        <v>165</v>
      </c>
      <c r="S92" s="13" t="s">
        <v>165</v>
      </c>
      <c r="T92" s="13" t="s">
        <v>165</v>
      </c>
      <c r="U92" s="13" t="s">
        <v>165</v>
      </c>
      <c r="V92" s="13" t="s">
        <v>165</v>
      </c>
      <c r="W92" s="13" t="s">
        <v>165</v>
      </c>
      <c r="X92" s="13" t="s">
        <v>165</v>
      </c>
      <c r="Y92" s="13" t="s">
        <v>165</v>
      </c>
      <c r="Z92" s="13" t="s">
        <v>165</v>
      </c>
      <c r="AA92" s="13" t="s">
        <v>165</v>
      </c>
      <c r="AB92" s="18" t="s">
        <v>165</v>
      </c>
      <c r="AC92" s="20" t="s">
        <v>189</v>
      </c>
    </row>
    <row r="93" spans="1:29" x14ac:dyDescent="0.25">
      <c r="A93" s="1" t="s">
        <v>91</v>
      </c>
      <c r="B93" s="2" t="s">
        <v>108</v>
      </c>
      <c r="C93" s="5" t="s">
        <v>157</v>
      </c>
      <c r="D93" t="s">
        <v>115</v>
      </c>
      <c r="E93" t="s">
        <v>118</v>
      </c>
      <c r="F93">
        <v>4777900</v>
      </c>
      <c r="G93">
        <v>52.05</v>
      </c>
      <c r="H93">
        <v>90</v>
      </c>
      <c r="I93">
        <v>309045</v>
      </c>
      <c r="J93">
        <v>6</v>
      </c>
      <c r="K93" s="15">
        <v>225.40579112117877</v>
      </c>
      <c r="L93" s="14" t="s">
        <v>185</v>
      </c>
      <c r="M93" s="13" t="s">
        <v>165</v>
      </c>
      <c r="N93" s="13" t="s">
        <v>165</v>
      </c>
      <c r="O93" s="13" t="s">
        <v>165</v>
      </c>
      <c r="P93" s="13" t="s">
        <v>165</v>
      </c>
      <c r="Q93" s="13" t="s">
        <v>165</v>
      </c>
      <c r="R93" s="13" t="s">
        <v>165</v>
      </c>
      <c r="S93" s="13" t="s">
        <v>165</v>
      </c>
      <c r="T93" s="13" t="s">
        <v>165</v>
      </c>
      <c r="U93" s="13" t="s">
        <v>165</v>
      </c>
      <c r="V93" s="13" t="s">
        <v>165</v>
      </c>
      <c r="W93" s="13" t="s">
        <v>165</v>
      </c>
      <c r="X93" s="13" t="s">
        <v>165</v>
      </c>
      <c r="Y93" s="13" t="s">
        <v>165</v>
      </c>
      <c r="Z93" s="13" t="s">
        <v>165</v>
      </c>
      <c r="AA93" s="13" t="s">
        <v>165</v>
      </c>
      <c r="AB93" s="18" t="s">
        <v>165</v>
      </c>
      <c r="AC93" s="20" t="s">
        <v>189</v>
      </c>
    </row>
    <row r="94" spans="1:29" x14ac:dyDescent="0.25">
      <c r="A94" s="1" t="s">
        <v>92</v>
      </c>
      <c r="B94" s="2" t="s">
        <v>108</v>
      </c>
      <c r="C94" s="5" t="s">
        <v>157</v>
      </c>
      <c r="D94" t="s">
        <v>115</v>
      </c>
      <c r="E94" t="s">
        <v>118</v>
      </c>
      <c r="F94">
        <v>4778181</v>
      </c>
      <c r="G94">
        <v>52.05</v>
      </c>
      <c r="H94">
        <v>93</v>
      </c>
      <c r="I94">
        <v>309045</v>
      </c>
      <c r="J94">
        <v>6</v>
      </c>
      <c r="K94" s="15">
        <v>241.67345062758821</v>
      </c>
      <c r="L94" s="14" t="s">
        <v>185</v>
      </c>
      <c r="M94" s="13" t="s">
        <v>165</v>
      </c>
      <c r="N94" s="13" t="s">
        <v>165</v>
      </c>
      <c r="O94" s="13" t="s">
        <v>165</v>
      </c>
      <c r="P94" s="13" t="s">
        <v>165</v>
      </c>
      <c r="Q94" s="13" t="s">
        <v>165</v>
      </c>
      <c r="R94" s="13" t="s">
        <v>165</v>
      </c>
      <c r="S94" s="13" t="s">
        <v>165</v>
      </c>
      <c r="T94" s="13" t="s">
        <v>165</v>
      </c>
      <c r="U94" s="13" t="s">
        <v>165</v>
      </c>
      <c r="V94" s="13" t="s">
        <v>165</v>
      </c>
      <c r="W94" s="13" t="s">
        <v>165</v>
      </c>
      <c r="X94" s="13" t="s">
        <v>165</v>
      </c>
      <c r="Y94" s="13" t="s">
        <v>165</v>
      </c>
      <c r="Z94" s="13" t="s">
        <v>165</v>
      </c>
      <c r="AA94" s="13" t="s">
        <v>165</v>
      </c>
      <c r="AB94" s="18" t="s">
        <v>165</v>
      </c>
      <c r="AC94" s="20" t="s">
        <v>189</v>
      </c>
    </row>
    <row r="95" spans="1:29" x14ac:dyDescent="0.25">
      <c r="A95" s="1" t="s">
        <v>93</v>
      </c>
      <c r="B95" s="2" t="s">
        <v>114</v>
      </c>
      <c r="C95" s="5" t="s">
        <v>156</v>
      </c>
      <c r="D95" t="s">
        <v>115</v>
      </c>
      <c r="E95" t="s">
        <v>118</v>
      </c>
      <c r="F95">
        <v>4817735</v>
      </c>
      <c r="G95">
        <v>52.05</v>
      </c>
      <c r="H95">
        <v>91</v>
      </c>
      <c r="I95">
        <v>262020</v>
      </c>
      <c r="J95">
        <v>6</v>
      </c>
      <c r="K95" s="15">
        <v>239.73169868587652</v>
      </c>
      <c r="L95" s="14" t="s">
        <v>185</v>
      </c>
      <c r="M95" s="13" t="s">
        <v>165</v>
      </c>
      <c r="N95" s="13" t="s">
        <v>165</v>
      </c>
      <c r="O95" s="13" t="s">
        <v>165</v>
      </c>
      <c r="P95" s="13" t="s">
        <v>165</v>
      </c>
      <c r="Q95" s="13" t="s">
        <v>165</v>
      </c>
      <c r="R95" s="13" t="s">
        <v>165</v>
      </c>
      <c r="S95" s="13" t="s">
        <v>165</v>
      </c>
      <c r="T95" s="13" t="s">
        <v>165</v>
      </c>
      <c r="U95" s="13" t="s">
        <v>165</v>
      </c>
      <c r="V95" s="13" t="s">
        <v>165</v>
      </c>
      <c r="W95" s="13" t="s">
        <v>165</v>
      </c>
      <c r="X95" s="13" t="s">
        <v>165</v>
      </c>
      <c r="Y95" s="13" t="s">
        <v>165</v>
      </c>
      <c r="Z95" s="13" t="s">
        <v>165</v>
      </c>
      <c r="AA95" s="13" t="s">
        <v>165</v>
      </c>
      <c r="AB95" s="18" t="s">
        <v>165</v>
      </c>
      <c r="AC95" s="20" t="s">
        <v>189</v>
      </c>
    </row>
    <row r="96" spans="1:29" x14ac:dyDescent="0.25">
      <c r="A96" s="1" t="s">
        <v>94</v>
      </c>
      <c r="B96" s="2" t="s">
        <v>114</v>
      </c>
      <c r="C96" s="5" t="s">
        <v>156</v>
      </c>
      <c r="D96" t="s">
        <v>115</v>
      </c>
      <c r="E96" t="s">
        <v>118</v>
      </c>
      <c r="F96">
        <v>4776385</v>
      </c>
      <c r="G96">
        <v>52.05</v>
      </c>
      <c r="H96">
        <v>101</v>
      </c>
      <c r="I96">
        <v>309045</v>
      </c>
      <c r="J96">
        <v>6</v>
      </c>
      <c r="K96" s="15">
        <v>185.19158096004114</v>
      </c>
      <c r="L96" s="14" t="s">
        <v>185</v>
      </c>
      <c r="M96" s="11">
        <v>1</v>
      </c>
      <c r="N96" s="13" t="s">
        <v>165</v>
      </c>
      <c r="O96" s="13" t="s">
        <v>165</v>
      </c>
      <c r="P96" s="13" t="s">
        <v>165</v>
      </c>
      <c r="Q96" s="13" t="s">
        <v>165</v>
      </c>
      <c r="R96" s="13" t="s">
        <v>165</v>
      </c>
      <c r="S96" s="13" t="s">
        <v>165</v>
      </c>
      <c r="T96" s="13" t="s">
        <v>165</v>
      </c>
      <c r="U96" s="13" t="s">
        <v>165</v>
      </c>
      <c r="V96" s="13" t="s">
        <v>165</v>
      </c>
      <c r="W96" s="13" t="s">
        <v>165</v>
      </c>
      <c r="X96" s="13" t="s">
        <v>165</v>
      </c>
      <c r="Y96" s="13" t="s">
        <v>165</v>
      </c>
      <c r="Z96" s="13" t="s">
        <v>165</v>
      </c>
      <c r="AA96" s="13" t="s">
        <v>165</v>
      </c>
      <c r="AB96" s="18" t="s">
        <v>165</v>
      </c>
      <c r="AC96" s="20" t="s">
        <v>189</v>
      </c>
    </row>
    <row r="97" spans="1:29" x14ac:dyDescent="0.25">
      <c r="A97" s="1" t="s">
        <v>95</v>
      </c>
      <c r="B97" s="2" t="s">
        <v>107</v>
      </c>
      <c r="C97" s="5" t="s">
        <v>156</v>
      </c>
      <c r="D97" t="s">
        <v>115</v>
      </c>
      <c r="E97" t="s">
        <v>118</v>
      </c>
      <c r="F97">
        <v>4894593</v>
      </c>
      <c r="G97">
        <v>52.12</v>
      </c>
      <c r="H97">
        <v>79</v>
      </c>
      <c r="I97">
        <v>723773</v>
      </c>
      <c r="J97">
        <v>3</v>
      </c>
      <c r="K97" s="15">
        <v>168.35805935404628</v>
      </c>
      <c r="L97" s="1" t="s">
        <v>184</v>
      </c>
      <c r="M97" s="13" t="s">
        <v>165</v>
      </c>
      <c r="N97" s="13" t="s">
        <v>165</v>
      </c>
      <c r="O97" s="11">
        <v>1</v>
      </c>
      <c r="P97" s="13" t="s">
        <v>165</v>
      </c>
      <c r="Q97" s="13" t="s">
        <v>165</v>
      </c>
      <c r="R97" s="13" t="s">
        <v>165</v>
      </c>
      <c r="S97" s="11">
        <v>1</v>
      </c>
      <c r="T97" s="11">
        <v>1</v>
      </c>
      <c r="U97" s="13" t="s">
        <v>165</v>
      </c>
      <c r="V97" s="13" t="s">
        <v>165</v>
      </c>
      <c r="W97" s="13" t="s">
        <v>165</v>
      </c>
      <c r="X97" s="11">
        <v>1</v>
      </c>
      <c r="Y97" s="13" t="s">
        <v>165</v>
      </c>
      <c r="Z97" s="13" t="s">
        <v>165</v>
      </c>
      <c r="AA97" s="11">
        <v>1</v>
      </c>
      <c r="AB97" s="18" t="s">
        <v>165</v>
      </c>
      <c r="AC97" s="20" t="s">
        <v>211</v>
      </c>
    </row>
    <row r="98" spans="1:29" x14ac:dyDescent="0.25">
      <c r="A98" s="1" t="s">
        <v>96</v>
      </c>
      <c r="B98" s="2" t="s">
        <v>108</v>
      </c>
      <c r="C98" s="5" t="s">
        <v>157</v>
      </c>
      <c r="D98" t="s">
        <v>115</v>
      </c>
      <c r="E98" t="s">
        <v>118</v>
      </c>
      <c r="F98">
        <v>4996608</v>
      </c>
      <c r="G98">
        <v>52.15</v>
      </c>
      <c r="H98">
        <v>97</v>
      </c>
      <c r="I98">
        <v>333574</v>
      </c>
      <c r="J98">
        <v>4</v>
      </c>
      <c r="K98" s="15">
        <v>183.84617076531904</v>
      </c>
      <c r="L98" s="14" t="s">
        <v>183</v>
      </c>
      <c r="M98" s="13" t="s">
        <v>165</v>
      </c>
      <c r="N98" s="11">
        <v>1</v>
      </c>
      <c r="O98" s="11">
        <v>1</v>
      </c>
      <c r="P98" s="12"/>
      <c r="Q98" s="11">
        <v>1</v>
      </c>
      <c r="R98" s="11">
        <v>1</v>
      </c>
      <c r="S98" s="13" t="s">
        <v>165</v>
      </c>
      <c r="T98" s="13" t="s">
        <v>165</v>
      </c>
      <c r="U98" s="13" t="s">
        <v>165</v>
      </c>
      <c r="V98" s="11">
        <v>1</v>
      </c>
      <c r="W98" s="11">
        <v>1</v>
      </c>
      <c r="X98" s="13" t="s">
        <v>165</v>
      </c>
      <c r="Y98" s="11">
        <v>1</v>
      </c>
      <c r="Z98" s="11">
        <v>1</v>
      </c>
      <c r="AA98" s="13" t="s">
        <v>165</v>
      </c>
      <c r="AB98" s="19">
        <v>1</v>
      </c>
      <c r="AC98" s="20" t="s">
        <v>212</v>
      </c>
    </row>
    <row r="99" spans="1:29" x14ac:dyDescent="0.25">
      <c r="A99" s="1" t="s">
        <v>97</v>
      </c>
      <c r="B99" s="2" t="s">
        <v>107</v>
      </c>
      <c r="C99" s="5" t="s">
        <v>156</v>
      </c>
      <c r="D99" t="s">
        <v>115</v>
      </c>
      <c r="E99" t="s">
        <v>118</v>
      </c>
      <c r="F99">
        <v>4931639</v>
      </c>
      <c r="G99">
        <v>52.11</v>
      </c>
      <c r="H99">
        <v>85</v>
      </c>
      <c r="I99">
        <v>439135</v>
      </c>
      <c r="J99">
        <v>4</v>
      </c>
      <c r="K99" s="15">
        <v>202.55606282053827</v>
      </c>
      <c r="L99" s="14" t="s">
        <v>184</v>
      </c>
      <c r="M99" s="11">
        <v>1</v>
      </c>
      <c r="N99" s="13" t="s">
        <v>165</v>
      </c>
      <c r="O99" s="13" t="s">
        <v>165</v>
      </c>
      <c r="P99" s="13" t="s">
        <v>165</v>
      </c>
      <c r="Q99" s="13" t="s">
        <v>165</v>
      </c>
      <c r="R99" s="13" t="s">
        <v>165</v>
      </c>
      <c r="S99" s="11">
        <v>1</v>
      </c>
      <c r="T99" s="11">
        <v>1</v>
      </c>
      <c r="U99" s="13" t="s">
        <v>165</v>
      </c>
      <c r="V99" s="11">
        <v>1</v>
      </c>
      <c r="W99" s="13" t="s">
        <v>165</v>
      </c>
      <c r="X99" s="11">
        <v>1</v>
      </c>
      <c r="Y99" s="13" t="s">
        <v>165</v>
      </c>
      <c r="Z99" s="13" t="s">
        <v>165</v>
      </c>
      <c r="AA99" s="13" t="s">
        <v>165</v>
      </c>
      <c r="AB99" s="19">
        <v>1</v>
      </c>
      <c r="AC99" s="20" t="s">
        <v>213</v>
      </c>
    </row>
    <row r="100" spans="1:29" x14ac:dyDescent="0.25">
      <c r="A100" s="1" t="s">
        <v>98</v>
      </c>
      <c r="B100" s="2" t="s">
        <v>107</v>
      </c>
      <c r="C100" s="5" t="s">
        <v>156</v>
      </c>
      <c r="D100" t="s">
        <v>115</v>
      </c>
      <c r="E100" t="s">
        <v>118</v>
      </c>
      <c r="F100">
        <v>4817328</v>
      </c>
      <c r="G100">
        <v>52.13</v>
      </c>
      <c r="H100">
        <v>74</v>
      </c>
      <c r="I100">
        <v>439147</v>
      </c>
      <c r="J100">
        <v>4</v>
      </c>
      <c r="K100" s="15">
        <v>216.41501573623273</v>
      </c>
      <c r="L100" s="14" t="s">
        <v>184</v>
      </c>
      <c r="M100" s="11">
        <v>1</v>
      </c>
      <c r="N100" s="13" t="s">
        <v>165</v>
      </c>
      <c r="O100" s="13" t="s">
        <v>165</v>
      </c>
      <c r="P100" s="13" t="s">
        <v>165</v>
      </c>
      <c r="Q100" s="13" t="s">
        <v>165</v>
      </c>
      <c r="R100" s="13" t="s">
        <v>165</v>
      </c>
      <c r="S100" s="13" t="s">
        <v>165</v>
      </c>
      <c r="T100" s="13" t="s">
        <v>165</v>
      </c>
      <c r="U100" s="13" t="s">
        <v>165</v>
      </c>
      <c r="V100" s="13" t="s">
        <v>165</v>
      </c>
      <c r="W100" s="13" t="s">
        <v>165</v>
      </c>
      <c r="X100" s="11">
        <v>1</v>
      </c>
      <c r="Y100" s="13" t="s">
        <v>165</v>
      </c>
      <c r="Z100" s="13" t="s">
        <v>165</v>
      </c>
      <c r="AA100" s="13" t="s">
        <v>165</v>
      </c>
      <c r="AB100" s="18" t="s">
        <v>165</v>
      </c>
      <c r="AC100" s="20" t="s">
        <v>189</v>
      </c>
    </row>
    <row r="101" spans="1:29" x14ac:dyDescent="0.25">
      <c r="A101" s="1" t="s">
        <v>99</v>
      </c>
      <c r="B101" s="2" t="s">
        <v>107</v>
      </c>
      <c r="C101" s="5" t="s">
        <v>156</v>
      </c>
      <c r="D101" t="s">
        <v>115</v>
      </c>
      <c r="E101" t="s">
        <v>118</v>
      </c>
      <c r="F101">
        <v>4895641</v>
      </c>
      <c r="G101">
        <v>52.12</v>
      </c>
      <c r="H101">
        <v>90</v>
      </c>
      <c r="I101">
        <v>439147</v>
      </c>
      <c r="J101">
        <v>4</v>
      </c>
      <c r="K101" s="15">
        <v>188.9855397986687</v>
      </c>
      <c r="L101" s="14" t="s">
        <v>184</v>
      </c>
      <c r="M101" s="11">
        <v>1</v>
      </c>
      <c r="N101" s="13" t="s">
        <v>165</v>
      </c>
      <c r="O101" s="11">
        <v>1</v>
      </c>
      <c r="P101" s="13" t="s">
        <v>165</v>
      </c>
      <c r="Q101" s="13" t="s">
        <v>165</v>
      </c>
      <c r="R101" s="13" t="s">
        <v>165</v>
      </c>
      <c r="S101" s="11">
        <v>1</v>
      </c>
      <c r="T101" s="11">
        <v>1</v>
      </c>
      <c r="U101" s="13" t="s">
        <v>165</v>
      </c>
      <c r="V101" s="13" t="s">
        <v>165</v>
      </c>
      <c r="W101" s="13" t="s">
        <v>165</v>
      </c>
      <c r="X101" s="11">
        <v>1</v>
      </c>
      <c r="Y101" s="13" t="s">
        <v>165</v>
      </c>
      <c r="Z101" s="13" t="s">
        <v>165</v>
      </c>
      <c r="AA101" s="11">
        <v>1</v>
      </c>
      <c r="AB101" s="18" t="s">
        <v>165</v>
      </c>
      <c r="AC101" s="20" t="s">
        <v>214</v>
      </c>
    </row>
    <row r="102" spans="1:29" x14ac:dyDescent="0.25">
      <c r="A102" s="1" t="s">
        <v>100</v>
      </c>
      <c r="B102" s="2" t="s">
        <v>107</v>
      </c>
      <c r="C102" s="5" t="s">
        <v>156</v>
      </c>
      <c r="D102" t="s">
        <v>115</v>
      </c>
      <c r="E102" t="s">
        <v>118</v>
      </c>
      <c r="F102">
        <v>4896047</v>
      </c>
      <c r="G102">
        <v>52.13</v>
      </c>
      <c r="H102">
        <v>85</v>
      </c>
      <c r="I102">
        <v>439147</v>
      </c>
      <c r="J102">
        <v>4</v>
      </c>
      <c r="K102" s="15">
        <v>218.98429774109752</v>
      </c>
      <c r="L102" s="14" t="s">
        <v>184</v>
      </c>
      <c r="M102" s="11">
        <v>1</v>
      </c>
      <c r="N102" s="13" t="s">
        <v>165</v>
      </c>
      <c r="O102" s="11">
        <v>1</v>
      </c>
      <c r="P102" s="13" t="s">
        <v>165</v>
      </c>
      <c r="Q102" s="13" t="s">
        <v>165</v>
      </c>
      <c r="R102" s="13" t="s">
        <v>165</v>
      </c>
      <c r="S102" s="11">
        <v>1</v>
      </c>
      <c r="T102" s="11">
        <v>1</v>
      </c>
      <c r="U102" s="13" t="s">
        <v>165</v>
      </c>
      <c r="V102" s="11">
        <v>1</v>
      </c>
      <c r="W102" s="13" t="s">
        <v>165</v>
      </c>
      <c r="X102" s="11">
        <v>1</v>
      </c>
      <c r="Y102" s="13" t="s">
        <v>165</v>
      </c>
      <c r="Z102" s="13" t="s">
        <v>165</v>
      </c>
      <c r="AA102" s="11">
        <v>1</v>
      </c>
      <c r="AB102" s="19">
        <v>1</v>
      </c>
      <c r="AC102" s="20" t="s">
        <v>213</v>
      </c>
    </row>
    <row r="103" spans="1:29" x14ac:dyDescent="0.25">
      <c r="A103" s="1" t="s">
        <v>101</v>
      </c>
      <c r="B103" s="2" t="s">
        <v>107</v>
      </c>
      <c r="C103" s="5" t="s">
        <v>156</v>
      </c>
      <c r="D103" t="s">
        <v>115</v>
      </c>
      <c r="E103" t="s">
        <v>118</v>
      </c>
      <c r="F103">
        <v>4903922</v>
      </c>
      <c r="G103">
        <v>52.13</v>
      </c>
      <c r="H103">
        <v>82</v>
      </c>
      <c r="I103">
        <v>439147</v>
      </c>
      <c r="J103">
        <v>4</v>
      </c>
      <c r="K103" s="15">
        <v>196.92374356937736</v>
      </c>
      <c r="L103" s="14" t="s">
        <v>184</v>
      </c>
      <c r="M103" s="11">
        <v>1</v>
      </c>
      <c r="N103" s="13" t="s">
        <v>165</v>
      </c>
      <c r="O103" s="11">
        <v>1</v>
      </c>
      <c r="P103" s="13" t="s">
        <v>165</v>
      </c>
      <c r="Q103" s="13" t="s">
        <v>165</v>
      </c>
      <c r="R103" s="13" t="s">
        <v>165</v>
      </c>
      <c r="S103" s="11">
        <v>1</v>
      </c>
      <c r="T103" s="11">
        <v>1</v>
      </c>
      <c r="U103" s="13" t="s">
        <v>165</v>
      </c>
      <c r="V103" s="11">
        <v>1</v>
      </c>
      <c r="W103" s="13" t="s">
        <v>165</v>
      </c>
      <c r="X103" s="11">
        <v>1</v>
      </c>
      <c r="Y103" s="13" t="s">
        <v>165</v>
      </c>
      <c r="Z103" s="13" t="s">
        <v>165</v>
      </c>
      <c r="AA103" s="11">
        <v>1</v>
      </c>
      <c r="AB103" s="19">
        <v>1</v>
      </c>
      <c r="AC103" s="20" t="s">
        <v>215</v>
      </c>
    </row>
    <row r="104" spans="1:29" x14ac:dyDescent="0.25">
      <c r="A104" s="1" t="s">
        <v>102</v>
      </c>
      <c r="B104" s="2" t="s">
        <v>107</v>
      </c>
      <c r="C104" s="5" t="s">
        <v>156</v>
      </c>
      <c r="D104" t="s">
        <v>115</v>
      </c>
      <c r="E104" t="s">
        <v>118</v>
      </c>
      <c r="F104">
        <v>4894130</v>
      </c>
      <c r="G104">
        <v>52.13</v>
      </c>
      <c r="H104">
        <v>88</v>
      </c>
      <c r="I104">
        <v>723534</v>
      </c>
      <c r="J104">
        <v>3</v>
      </c>
      <c r="K104" s="15">
        <v>211.12545741063417</v>
      </c>
      <c r="L104" s="14" t="s">
        <v>184</v>
      </c>
      <c r="M104" s="11">
        <v>1</v>
      </c>
      <c r="N104" s="13" t="s">
        <v>165</v>
      </c>
      <c r="O104" s="11">
        <v>1</v>
      </c>
      <c r="P104" s="13" t="s">
        <v>165</v>
      </c>
      <c r="Q104" s="13" t="s">
        <v>165</v>
      </c>
      <c r="R104" s="13" t="s">
        <v>165</v>
      </c>
      <c r="S104" s="11">
        <v>1</v>
      </c>
      <c r="T104" s="11">
        <v>1</v>
      </c>
      <c r="U104" s="13" t="s">
        <v>165</v>
      </c>
      <c r="V104" s="11">
        <v>1</v>
      </c>
      <c r="W104" s="13" t="s">
        <v>165</v>
      </c>
      <c r="X104" s="11">
        <v>1</v>
      </c>
      <c r="Y104" s="13" t="s">
        <v>165</v>
      </c>
      <c r="Z104" s="13" t="s">
        <v>165</v>
      </c>
      <c r="AA104" s="11">
        <v>1</v>
      </c>
      <c r="AB104" s="19">
        <v>1</v>
      </c>
      <c r="AC104" s="20" t="s">
        <v>215</v>
      </c>
    </row>
    <row r="105" spans="1:29" x14ac:dyDescent="0.25">
      <c r="A105" s="1" t="s">
        <v>103</v>
      </c>
      <c r="B105" s="2" t="s">
        <v>107</v>
      </c>
      <c r="C105" s="5" t="s">
        <v>156</v>
      </c>
      <c r="D105" t="s">
        <v>115</v>
      </c>
      <c r="E105" t="s">
        <v>118</v>
      </c>
      <c r="F105">
        <v>4777689</v>
      </c>
      <c r="G105">
        <v>52.15</v>
      </c>
      <c r="H105">
        <v>73</v>
      </c>
      <c r="I105">
        <v>439147</v>
      </c>
      <c r="J105">
        <v>4</v>
      </c>
      <c r="K105" s="15">
        <v>224.67495940982099</v>
      </c>
      <c r="L105" s="14" t="s">
        <v>184</v>
      </c>
      <c r="M105" s="11">
        <v>1</v>
      </c>
      <c r="N105" s="13" t="s">
        <v>165</v>
      </c>
      <c r="O105" s="13" t="s">
        <v>165</v>
      </c>
      <c r="P105" s="13" t="s">
        <v>165</v>
      </c>
      <c r="Q105" s="13" t="s">
        <v>165</v>
      </c>
      <c r="R105" s="13" t="s">
        <v>165</v>
      </c>
      <c r="S105" s="13" t="s">
        <v>165</v>
      </c>
      <c r="T105" s="13" t="s">
        <v>165</v>
      </c>
      <c r="U105" s="13" t="s">
        <v>165</v>
      </c>
      <c r="V105" s="13" t="s">
        <v>165</v>
      </c>
      <c r="W105" s="13" t="s">
        <v>165</v>
      </c>
      <c r="X105" s="11">
        <v>1</v>
      </c>
      <c r="Y105" s="13" t="s">
        <v>165</v>
      </c>
      <c r="Z105" s="13" t="s">
        <v>165</v>
      </c>
      <c r="AA105" s="13" t="s">
        <v>165</v>
      </c>
      <c r="AB105" s="18" t="s">
        <v>165</v>
      </c>
      <c r="AC105" s="20" t="s">
        <v>189</v>
      </c>
    </row>
    <row r="106" spans="1:29" x14ac:dyDescent="0.25">
      <c r="A106" s="1" t="s">
        <v>104</v>
      </c>
      <c r="B106" s="2" t="s">
        <v>107</v>
      </c>
      <c r="C106" s="5" t="s">
        <v>156</v>
      </c>
      <c r="D106" t="s">
        <v>115</v>
      </c>
      <c r="E106" t="s">
        <v>118</v>
      </c>
      <c r="F106">
        <v>4777208</v>
      </c>
      <c r="G106">
        <v>52.15</v>
      </c>
      <c r="H106">
        <v>69</v>
      </c>
      <c r="I106">
        <v>439147</v>
      </c>
      <c r="J106">
        <v>4</v>
      </c>
      <c r="K106" s="15">
        <v>213.49160359374471</v>
      </c>
      <c r="L106" s="14" t="s">
        <v>184</v>
      </c>
      <c r="M106" s="11">
        <v>1</v>
      </c>
      <c r="N106" s="13" t="s">
        <v>165</v>
      </c>
      <c r="O106" s="13" t="s">
        <v>165</v>
      </c>
      <c r="P106" s="13" t="s">
        <v>165</v>
      </c>
      <c r="Q106" s="13" t="s">
        <v>165</v>
      </c>
      <c r="R106" s="13" t="s">
        <v>165</v>
      </c>
      <c r="S106" s="13" t="s">
        <v>165</v>
      </c>
      <c r="T106" s="13" t="s">
        <v>165</v>
      </c>
      <c r="U106" s="13" t="s">
        <v>165</v>
      </c>
      <c r="V106" s="13" t="s">
        <v>165</v>
      </c>
      <c r="W106" s="13" t="s">
        <v>165</v>
      </c>
      <c r="X106" s="11">
        <v>1</v>
      </c>
      <c r="Y106" s="13" t="s">
        <v>165</v>
      </c>
      <c r="Z106" s="13" t="s">
        <v>165</v>
      </c>
      <c r="AA106" s="13" t="s">
        <v>165</v>
      </c>
      <c r="AB106" s="18" t="s">
        <v>165</v>
      </c>
      <c r="AC106" s="20" t="s">
        <v>189</v>
      </c>
    </row>
    <row r="107" spans="1:29" x14ac:dyDescent="0.25">
      <c r="A107" s="1" t="s">
        <v>105</v>
      </c>
      <c r="B107" s="2" t="s">
        <v>107</v>
      </c>
      <c r="C107" s="5" t="s">
        <v>156</v>
      </c>
      <c r="D107" t="s">
        <v>115</v>
      </c>
      <c r="E107" t="s">
        <v>118</v>
      </c>
      <c r="F107">
        <v>4897400</v>
      </c>
      <c r="G107">
        <v>52.13</v>
      </c>
      <c r="H107">
        <v>79</v>
      </c>
      <c r="I107">
        <v>723773</v>
      </c>
      <c r="J107">
        <v>3</v>
      </c>
      <c r="K107" s="15">
        <v>193.14429354368752</v>
      </c>
      <c r="L107" s="14" t="s">
        <v>184</v>
      </c>
      <c r="M107" s="11">
        <v>1</v>
      </c>
      <c r="N107" s="13" t="s">
        <v>165</v>
      </c>
      <c r="O107" s="13" t="s">
        <v>165</v>
      </c>
      <c r="P107" s="13" t="s">
        <v>165</v>
      </c>
      <c r="Q107" s="13" t="s">
        <v>165</v>
      </c>
      <c r="R107" s="13" t="s">
        <v>165</v>
      </c>
      <c r="S107" s="13" t="s">
        <v>165</v>
      </c>
      <c r="T107" s="13" t="s">
        <v>165</v>
      </c>
      <c r="U107" s="13" t="s">
        <v>165</v>
      </c>
      <c r="V107" s="13" t="s">
        <v>165</v>
      </c>
      <c r="W107" s="13" t="s">
        <v>165</v>
      </c>
      <c r="X107" s="13" t="s">
        <v>165</v>
      </c>
      <c r="Y107" s="13" t="s">
        <v>165</v>
      </c>
      <c r="Z107" s="13" t="s">
        <v>165</v>
      </c>
      <c r="AA107" s="13" t="s">
        <v>165</v>
      </c>
      <c r="AB107" s="18" t="s">
        <v>165</v>
      </c>
      <c r="AC107" s="20" t="s">
        <v>216</v>
      </c>
    </row>
    <row r="108" spans="1:29" x14ac:dyDescent="0.25">
      <c r="A108" s="5" t="s">
        <v>119</v>
      </c>
      <c r="B108" s="3" t="s">
        <v>111</v>
      </c>
      <c r="C108" s="5" t="s">
        <v>155</v>
      </c>
      <c r="D108" s="1" t="s">
        <v>149</v>
      </c>
      <c r="E108" t="s">
        <v>153</v>
      </c>
      <c r="F108" s="6" t="s">
        <v>165</v>
      </c>
      <c r="G108" s="6" t="s">
        <v>165</v>
      </c>
      <c r="H108" s="6" t="s">
        <v>165</v>
      </c>
      <c r="I108" s="6" t="s">
        <v>165</v>
      </c>
      <c r="J108" s="6" t="s">
        <v>165</v>
      </c>
      <c r="K108" s="6" t="s">
        <v>165</v>
      </c>
      <c r="L108" s="14" t="s">
        <v>183</v>
      </c>
      <c r="M108" s="13" t="s">
        <v>165</v>
      </c>
      <c r="N108" s="13" t="s">
        <v>165</v>
      </c>
      <c r="O108" s="11">
        <v>1</v>
      </c>
      <c r="P108" s="13" t="s">
        <v>165</v>
      </c>
      <c r="Q108" s="13" t="s">
        <v>165</v>
      </c>
      <c r="R108" s="13" t="s">
        <v>165</v>
      </c>
      <c r="S108" s="13" t="s">
        <v>165</v>
      </c>
      <c r="T108" s="13" t="s">
        <v>165</v>
      </c>
      <c r="U108" s="13" t="s">
        <v>165</v>
      </c>
      <c r="V108" s="13" t="s">
        <v>165</v>
      </c>
      <c r="W108" s="13" t="s">
        <v>165</v>
      </c>
      <c r="X108" s="13" t="s">
        <v>165</v>
      </c>
      <c r="Y108" s="11">
        <v>1</v>
      </c>
      <c r="Z108" s="11">
        <v>1</v>
      </c>
      <c r="AA108" s="13" t="s">
        <v>165</v>
      </c>
      <c r="AB108" s="11">
        <v>1</v>
      </c>
      <c r="AC108" s="1" t="s">
        <v>149</v>
      </c>
    </row>
    <row r="109" spans="1:29" x14ac:dyDescent="0.25">
      <c r="A109" s="5" t="s">
        <v>120</v>
      </c>
      <c r="B109" s="3" t="s">
        <v>111</v>
      </c>
      <c r="C109" s="5" t="s">
        <v>155</v>
      </c>
      <c r="D109" s="1" t="s">
        <v>149</v>
      </c>
      <c r="E109" t="s">
        <v>153</v>
      </c>
      <c r="F109" s="6" t="s">
        <v>165</v>
      </c>
      <c r="G109" s="6" t="s">
        <v>165</v>
      </c>
      <c r="H109" s="6" t="s">
        <v>165</v>
      </c>
      <c r="I109" s="6" t="s">
        <v>165</v>
      </c>
      <c r="J109" s="6" t="s">
        <v>165</v>
      </c>
      <c r="K109" s="6" t="s">
        <v>165</v>
      </c>
      <c r="L109" s="14" t="s">
        <v>183</v>
      </c>
      <c r="M109" s="13" t="s">
        <v>165</v>
      </c>
      <c r="N109" s="13" t="s">
        <v>165</v>
      </c>
      <c r="O109" s="11">
        <v>1</v>
      </c>
      <c r="P109" s="13" t="s">
        <v>165</v>
      </c>
      <c r="Q109" s="13" t="s">
        <v>165</v>
      </c>
      <c r="R109" s="13" t="s">
        <v>165</v>
      </c>
      <c r="S109" s="13" t="s">
        <v>165</v>
      </c>
      <c r="T109" s="13" t="s">
        <v>165</v>
      </c>
      <c r="U109" s="13" t="s">
        <v>165</v>
      </c>
      <c r="V109" s="13" t="s">
        <v>165</v>
      </c>
      <c r="W109" s="13" t="s">
        <v>165</v>
      </c>
      <c r="X109" s="13" t="s">
        <v>165</v>
      </c>
      <c r="Y109" s="11">
        <v>1</v>
      </c>
      <c r="Z109" s="11">
        <v>1</v>
      </c>
      <c r="AA109" s="13" t="s">
        <v>165</v>
      </c>
      <c r="AB109" s="11">
        <v>1</v>
      </c>
      <c r="AC109" s="1" t="s">
        <v>149</v>
      </c>
    </row>
    <row r="110" spans="1:29" x14ac:dyDescent="0.25">
      <c r="A110" s="5" t="s">
        <v>121</v>
      </c>
      <c r="B110" s="3" t="s">
        <v>111</v>
      </c>
      <c r="C110" s="5" t="s">
        <v>155</v>
      </c>
      <c r="D110" s="1" t="s">
        <v>149</v>
      </c>
      <c r="E110" t="s">
        <v>153</v>
      </c>
      <c r="F110" s="6" t="s">
        <v>165</v>
      </c>
      <c r="G110" s="6" t="s">
        <v>165</v>
      </c>
      <c r="H110" s="6" t="s">
        <v>165</v>
      </c>
      <c r="I110" s="6" t="s">
        <v>165</v>
      </c>
      <c r="J110" s="6" t="s">
        <v>165</v>
      </c>
      <c r="K110" s="6" t="s">
        <v>165</v>
      </c>
      <c r="L110" s="14" t="s">
        <v>183</v>
      </c>
      <c r="M110" s="13" t="s">
        <v>165</v>
      </c>
      <c r="N110" s="13" t="s">
        <v>165</v>
      </c>
      <c r="O110" s="11">
        <v>1</v>
      </c>
      <c r="P110" s="13" t="s">
        <v>165</v>
      </c>
      <c r="Q110" s="13" t="s">
        <v>165</v>
      </c>
      <c r="R110" s="13" t="s">
        <v>165</v>
      </c>
      <c r="S110" s="13" t="s">
        <v>165</v>
      </c>
      <c r="T110" s="13" t="s">
        <v>165</v>
      </c>
      <c r="U110" s="13" t="s">
        <v>165</v>
      </c>
      <c r="V110" s="13" t="s">
        <v>165</v>
      </c>
      <c r="W110" s="13" t="s">
        <v>165</v>
      </c>
      <c r="X110" s="13" t="s">
        <v>165</v>
      </c>
      <c r="Y110" s="11">
        <v>1</v>
      </c>
      <c r="Z110" s="11">
        <v>1</v>
      </c>
      <c r="AA110" s="13" t="s">
        <v>165</v>
      </c>
      <c r="AB110" s="11">
        <v>1</v>
      </c>
      <c r="AC110" s="1" t="s">
        <v>149</v>
      </c>
    </row>
    <row r="111" spans="1:29" x14ac:dyDescent="0.25">
      <c r="A111" s="5" t="s">
        <v>122</v>
      </c>
      <c r="B111" s="2" t="s">
        <v>106</v>
      </c>
      <c r="C111" s="5" t="s">
        <v>155</v>
      </c>
      <c r="D111" s="1" t="s">
        <v>149</v>
      </c>
      <c r="E111" t="s">
        <v>153</v>
      </c>
      <c r="F111" s="6" t="s">
        <v>165</v>
      </c>
      <c r="G111" s="6" t="s">
        <v>165</v>
      </c>
      <c r="H111" s="6" t="s">
        <v>165</v>
      </c>
      <c r="I111" s="6" t="s">
        <v>165</v>
      </c>
      <c r="J111" s="6" t="s">
        <v>165</v>
      </c>
      <c r="K111" s="6" t="s">
        <v>165</v>
      </c>
      <c r="L111" s="14" t="s">
        <v>183</v>
      </c>
      <c r="M111" s="13" t="s">
        <v>165</v>
      </c>
      <c r="N111" s="13" t="s">
        <v>165</v>
      </c>
      <c r="O111" s="11">
        <v>1</v>
      </c>
      <c r="P111" s="13" t="s">
        <v>165</v>
      </c>
      <c r="Q111" s="13" t="s">
        <v>165</v>
      </c>
      <c r="R111" s="13" t="s">
        <v>165</v>
      </c>
      <c r="S111" s="13" t="s">
        <v>165</v>
      </c>
      <c r="T111" s="13" t="s">
        <v>165</v>
      </c>
      <c r="U111" s="13" t="s">
        <v>165</v>
      </c>
      <c r="V111" s="13" t="s">
        <v>165</v>
      </c>
      <c r="W111" s="13" t="s">
        <v>165</v>
      </c>
      <c r="X111" s="13" t="s">
        <v>165</v>
      </c>
      <c r="Y111" s="11">
        <v>1</v>
      </c>
      <c r="Z111" s="11">
        <v>1</v>
      </c>
      <c r="AA111" s="13" t="s">
        <v>165</v>
      </c>
      <c r="AB111" s="11">
        <v>1</v>
      </c>
      <c r="AC111" s="1" t="s">
        <v>149</v>
      </c>
    </row>
    <row r="112" spans="1:29" x14ac:dyDescent="0.25">
      <c r="A112" s="5" t="s">
        <v>123</v>
      </c>
      <c r="B112" s="2" t="s">
        <v>106</v>
      </c>
      <c r="C112" s="5" t="s">
        <v>155</v>
      </c>
      <c r="D112" s="1" t="s">
        <v>149</v>
      </c>
      <c r="E112" t="s">
        <v>153</v>
      </c>
      <c r="F112" s="6" t="s">
        <v>165</v>
      </c>
      <c r="G112" s="6" t="s">
        <v>165</v>
      </c>
      <c r="H112" s="6" t="s">
        <v>165</v>
      </c>
      <c r="I112" s="6" t="s">
        <v>165</v>
      </c>
      <c r="J112" s="6" t="s">
        <v>165</v>
      </c>
      <c r="K112" s="6" t="s">
        <v>165</v>
      </c>
      <c r="L112" s="14" t="s">
        <v>183</v>
      </c>
      <c r="M112" s="13" t="s">
        <v>165</v>
      </c>
      <c r="N112" s="11">
        <v>1</v>
      </c>
      <c r="O112" s="11">
        <v>1</v>
      </c>
      <c r="P112" s="13" t="s">
        <v>165</v>
      </c>
      <c r="Q112" s="11">
        <v>1</v>
      </c>
      <c r="R112" s="11">
        <v>1</v>
      </c>
      <c r="S112" s="13" t="s">
        <v>165</v>
      </c>
      <c r="T112" s="13" t="s">
        <v>165</v>
      </c>
      <c r="U112" s="11">
        <v>1</v>
      </c>
      <c r="V112" s="13" t="s">
        <v>165</v>
      </c>
      <c r="W112" s="13" t="s">
        <v>165</v>
      </c>
      <c r="X112" s="13" t="s">
        <v>165</v>
      </c>
      <c r="Y112" s="11">
        <v>1</v>
      </c>
      <c r="Z112" s="11">
        <v>1</v>
      </c>
      <c r="AA112" s="13" t="s">
        <v>165</v>
      </c>
      <c r="AB112" s="11">
        <v>1</v>
      </c>
      <c r="AC112" s="1" t="s">
        <v>149</v>
      </c>
    </row>
    <row r="113" spans="1:29" x14ac:dyDescent="0.25">
      <c r="A113" s="5" t="s">
        <v>124</v>
      </c>
      <c r="B113" s="3" t="s">
        <v>111</v>
      </c>
      <c r="C113" s="5" t="s">
        <v>155</v>
      </c>
      <c r="D113" s="1" t="s">
        <v>149</v>
      </c>
      <c r="E113" t="s">
        <v>153</v>
      </c>
      <c r="F113" s="6" t="s">
        <v>165</v>
      </c>
      <c r="G113" s="6" t="s">
        <v>165</v>
      </c>
      <c r="H113" s="6" t="s">
        <v>165</v>
      </c>
      <c r="I113" s="6" t="s">
        <v>165</v>
      </c>
      <c r="J113" s="6" t="s">
        <v>165</v>
      </c>
      <c r="K113" s="6" t="s">
        <v>165</v>
      </c>
      <c r="L113" s="14" t="s">
        <v>183</v>
      </c>
      <c r="M113" s="13" t="s">
        <v>165</v>
      </c>
      <c r="N113" s="11">
        <v>1</v>
      </c>
      <c r="O113" s="11">
        <v>1</v>
      </c>
      <c r="P113" s="13" t="s">
        <v>165</v>
      </c>
      <c r="Q113" s="11">
        <v>1</v>
      </c>
      <c r="R113" s="11">
        <v>1</v>
      </c>
      <c r="S113" s="13" t="s">
        <v>165</v>
      </c>
      <c r="T113" s="13" t="s">
        <v>165</v>
      </c>
      <c r="U113" s="11">
        <v>1</v>
      </c>
      <c r="V113" s="11">
        <v>1</v>
      </c>
      <c r="W113" s="11">
        <v>1</v>
      </c>
      <c r="X113" s="13" t="s">
        <v>165</v>
      </c>
      <c r="Y113" s="11">
        <v>1</v>
      </c>
      <c r="Z113" s="11">
        <v>1</v>
      </c>
      <c r="AA113" s="13" t="s">
        <v>165</v>
      </c>
      <c r="AB113" s="11">
        <v>1</v>
      </c>
      <c r="AC113" s="1" t="s">
        <v>149</v>
      </c>
    </row>
    <row r="114" spans="1:29" x14ac:dyDescent="0.25">
      <c r="A114" s="5" t="s">
        <v>125</v>
      </c>
      <c r="B114" s="3" t="s">
        <v>111</v>
      </c>
      <c r="C114" s="5" t="s">
        <v>155</v>
      </c>
      <c r="D114" s="1" t="s">
        <v>149</v>
      </c>
      <c r="E114" t="s">
        <v>153</v>
      </c>
      <c r="F114" s="6" t="s">
        <v>165</v>
      </c>
      <c r="G114" s="6" t="s">
        <v>165</v>
      </c>
      <c r="H114" s="6" t="s">
        <v>165</v>
      </c>
      <c r="I114" s="6" t="s">
        <v>165</v>
      </c>
      <c r="J114" s="6" t="s">
        <v>165</v>
      </c>
      <c r="K114" s="6" t="s">
        <v>165</v>
      </c>
      <c r="L114" s="14" t="s">
        <v>183</v>
      </c>
      <c r="M114" s="13" t="s">
        <v>165</v>
      </c>
      <c r="N114" s="11">
        <v>1</v>
      </c>
      <c r="O114" s="11">
        <v>1</v>
      </c>
      <c r="P114" s="13" t="s">
        <v>165</v>
      </c>
      <c r="Q114" s="11">
        <v>1</v>
      </c>
      <c r="R114" s="11">
        <v>1</v>
      </c>
      <c r="S114" s="13" t="s">
        <v>165</v>
      </c>
      <c r="T114" s="13" t="s">
        <v>165</v>
      </c>
      <c r="U114" s="11">
        <v>1</v>
      </c>
      <c r="V114" s="11">
        <v>1</v>
      </c>
      <c r="W114" s="11">
        <v>1</v>
      </c>
      <c r="X114" s="13" t="s">
        <v>165</v>
      </c>
      <c r="Y114" s="11">
        <v>1</v>
      </c>
      <c r="Z114" s="11">
        <v>1</v>
      </c>
      <c r="AA114" s="13" t="s">
        <v>165</v>
      </c>
      <c r="AB114" s="11">
        <v>1</v>
      </c>
      <c r="AC114" s="1" t="s">
        <v>149</v>
      </c>
    </row>
    <row r="115" spans="1:29" x14ac:dyDescent="0.25">
      <c r="A115" s="5" t="s">
        <v>126</v>
      </c>
      <c r="B115" s="2" t="s">
        <v>107</v>
      </c>
      <c r="C115" s="5" t="s">
        <v>156</v>
      </c>
      <c r="D115" s="1" t="s">
        <v>149</v>
      </c>
      <c r="E115" t="s">
        <v>153</v>
      </c>
      <c r="F115" s="6" t="s">
        <v>165</v>
      </c>
      <c r="G115" s="6" t="s">
        <v>165</v>
      </c>
      <c r="H115" s="6" t="s">
        <v>165</v>
      </c>
      <c r="I115" s="6" t="s">
        <v>165</v>
      </c>
      <c r="J115" s="6" t="s">
        <v>165</v>
      </c>
      <c r="K115" s="6" t="s">
        <v>165</v>
      </c>
      <c r="L115" s="14" t="s">
        <v>183</v>
      </c>
      <c r="M115" s="13" t="s">
        <v>165</v>
      </c>
      <c r="N115" s="11">
        <v>1</v>
      </c>
      <c r="O115" s="11">
        <v>1</v>
      </c>
      <c r="P115" s="11">
        <v>1</v>
      </c>
      <c r="Q115" s="11">
        <v>1</v>
      </c>
      <c r="R115" s="11">
        <v>1</v>
      </c>
      <c r="S115" s="13" t="s">
        <v>165</v>
      </c>
      <c r="T115" s="13" t="s">
        <v>165</v>
      </c>
      <c r="U115" s="11">
        <v>1</v>
      </c>
      <c r="V115" s="11">
        <v>1</v>
      </c>
      <c r="W115" s="11">
        <v>1</v>
      </c>
      <c r="X115" s="13" t="s">
        <v>165</v>
      </c>
      <c r="Y115" s="11">
        <v>1</v>
      </c>
      <c r="Z115" s="11">
        <v>1</v>
      </c>
      <c r="AA115" s="13" t="s">
        <v>165</v>
      </c>
      <c r="AB115" s="11">
        <v>1</v>
      </c>
      <c r="AC115" s="1" t="s">
        <v>149</v>
      </c>
    </row>
    <row r="116" spans="1:29" x14ac:dyDescent="0.25">
      <c r="A116" s="5" t="s">
        <v>127</v>
      </c>
      <c r="B116" s="2" t="s">
        <v>107</v>
      </c>
      <c r="C116" s="5" t="s">
        <v>156</v>
      </c>
      <c r="D116" s="1" t="s">
        <v>149</v>
      </c>
      <c r="E116" t="s">
        <v>153</v>
      </c>
      <c r="F116" s="6" t="s">
        <v>165</v>
      </c>
      <c r="G116" s="6" t="s">
        <v>165</v>
      </c>
      <c r="H116" s="6" t="s">
        <v>165</v>
      </c>
      <c r="I116" s="6" t="s">
        <v>165</v>
      </c>
      <c r="J116" s="6" t="s">
        <v>165</v>
      </c>
      <c r="K116" s="6" t="s">
        <v>165</v>
      </c>
      <c r="L116" s="14" t="s">
        <v>183</v>
      </c>
      <c r="M116" s="13" t="s">
        <v>165</v>
      </c>
      <c r="N116" s="11">
        <v>1</v>
      </c>
      <c r="O116" s="11">
        <v>1</v>
      </c>
      <c r="P116" s="11">
        <v>1</v>
      </c>
      <c r="Q116" s="11">
        <v>1</v>
      </c>
      <c r="R116" s="11">
        <v>1</v>
      </c>
      <c r="S116" s="13" t="s">
        <v>165</v>
      </c>
      <c r="T116" s="13" t="s">
        <v>165</v>
      </c>
      <c r="U116" s="11">
        <v>1</v>
      </c>
      <c r="V116" s="11">
        <v>1</v>
      </c>
      <c r="W116" s="11">
        <v>1</v>
      </c>
      <c r="X116" s="13" t="s">
        <v>165</v>
      </c>
      <c r="Y116" s="11">
        <v>1</v>
      </c>
      <c r="Z116" s="11">
        <v>1</v>
      </c>
      <c r="AA116" s="13" t="s">
        <v>165</v>
      </c>
      <c r="AB116" s="11">
        <v>1</v>
      </c>
      <c r="AC116" s="1" t="s">
        <v>149</v>
      </c>
    </row>
    <row r="117" spans="1:29" x14ac:dyDescent="0.25">
      <c r="A117" s="5" t="s">
        <v>128</v>
      </c>
      <c r="B117" s="2" t="s">
        <v>107</v>
      </c>
      <c r="C117" s="5" t="s">
        <v>156</v>
      </c>
      <c r="D117" s="1" t="s">
        <v>149</v>
      </c>
      <c r="E117" t="s">
        <v>153</v>
      </c>
      <c r="F117" s="6" t="s">
        <v>165</v>
      </c>
      <c r="G117" s="6" t="s">
        <v>165</v>
      </c>
      <c r="H117" s="6" t="s">
        <v>165</v>
      </c>
      <c r="I117" s="6" t="s">
        <v>165</v>
      </c>
      <c r="J117" s="6" t="s">
        <v>165</v>
      </c>
      <c r="K117" s="6" t="s">
        <v>165</v>
      </c>
      <c r="L117" s="14" t="s">
        <v>183</v>
      </c>
      <c r="M117" s="13" t="s">
        <v>165</v>
      </c>
      <c r="N117" s="11">
        <v>1</v>
      </c>
      <c r="O117" s="11">
        <v>1</v>
      </c>
      <c r="P117" s="11">
        <v>1</v>
      </c>
      <c r="Q117" s="11">
        <v>1</v>
      </c>
      <c r="R117" s="11">
        <v>1</v>
      </c>
      <c r="S117" s="13" t="s">
        <v>165</v>
      </c>
      <c r="T117" s="13" t="s">
        <v>165</v>
      </c>
      <c r="U117" s="11">
        <v>1</v>
      </c>
      <c r="V117" s="11">
        <v>1</v>
      </c>
      <c r="W117" s="13" t="s">
        <v>165</v>
      </c>
      <c r="X117" s="13" t="s">
        <v>165</v>
      </c>
      <c r="Y117" s="11">
        <v>1</v>
      </c>
      <c r="Z117" s="11">
        <v>1</v>
      </c>
      <c r="AA117" s="13" t="s">
        <v>165</v>
      </c>
      <c r="AB117" s="11">
        <v>1</v>
      </c>
      <c r="AC117" s="1" t="s">
        <v>149</v>
      </c>
    </row>
    <row r="118" spans="1:29" x14ac:dyDescent="0.25">
      <c r="A118" s="5" t="s">
        <v>129</v>
      </c>
      <c r="B118" s="2" t="s">
        <v>107</v>
      </c>
      <c r="C118" s="5" t="s">
        <v>156</v>
      </c>
      <c r="D118" s="1" t="s">
        <v>149</v>
      </c>
      <c r="E118" t="s">
        <v>153</v>
      </c>
      <c r="F118" s="6" t="s">
        <v>165</v>
      </c>
      <c r="G118" s="6" t="s">
        <v>165</v>
      </c>
      <c r="H118" s="6" t="s">
        <v>165</v>
      </c>
      <c r="I118" s="6" t="s">
        <v>165</v>
      </c>
      <c r="J118" s="6" t="s">
        <v>165</v>
      </c>
      <c r="K118" s="6" t="s">
        <v>165</v>
      </c>
      <c r="L118" s="14" t="s">
        <v>183</v>
      </c>
      <c r="M118" s="13" t="s">
        <v>165</v>
      </c>
      <c r="N118" s="11">
        <v>1</v>
      </c>
      <c r="O118" s="11">
        <v>1</v>
      </c>
      <c r="P118" s="11">
        <v>1</v>
      </c>
      <c r="Q118" s="11">
        <v>1</v>
      </c>
      <c r="R118" s="11">
        <v>1</v>
      </c>
      <c r="S118" s="13" t="s">
        <v>165</v>
      </c>
      <c r="T118" s="13" t="s">
        <v>165</v>
      </c>
      <c r="U118" s="11">
        <v>1</v>
      </c>
      <c r="V118" s="11">
        <v>1</v>
      </c>
      <c r="W118" s="13" t="s">
        <v>165</v>
      </c>
      <c r="X118" s="13" t="s">
        <v>165</v>
      </c>
      <c r="Y118" s="11">
        <v>1</v>
      </c>
      <c r="Z118" s="11">
        <v>1</v>
      </c>
      <c r="AA118" s="13" t="s">
        <v>165</v>
      </c>
      <c r="AB118" s="11">
        <v>1</v>
      </c>
      <c r="AC118" s="1" t="s">
        <v>149</v>
      </c>
    </row>
    <row r="119" spans="1:29" x14ac:dyDescent="0.25">
      <c r="A119" s="5" t="s">
        <v>130</v>
      </c>
      <c r="B119" s="3" t="s">
        <v>109</v>
      </c>
      <c r="C119" s="5" t="s">
        <v>156</v>
      </c>
      <c r="D119" s="1" t="s">
        <v>149</v>
      </c>
      <c r="E119" t="s">
        <v>153</v>
      </c>
      <c r="F119" s="6" t="s">
        <v>165</v>
      </c>
      <c r="G119" s="6" t="s">
        <v>165</v>
      </c>
      <c r="H119" s="6" t="s">
        <v>165</v>
      </c>
      <c r="I119" s="6" t="s">
        <v>165</v>
      </c>
      <c r="J119" s="6" t="s">
        <v>165</v>
      </c>
      <c r="K119" s="6" t="s">
        <v>165</v>
      </c>
      <c r="L119" s="14" t="s">
        <v>183</v>
      </c>
      <c r="M119" s="13" t="s">
        <v>165</v>
      </c>
      <c r="N119" s="11">
        <v>1</v>
      </c>
      <c r="O119" s="11">
        <v>1</v>
      </c>
      <c r="P119" s="11">
        <v>1</v>
      </c>
      <c r="Q119" s="11">
        <v>1</v>
      </c>
      <c r="R119" s="11">
        <v>1</v>
      </c>
      <c r="S119" s="13" t="s">
        <v>165</v>
      </c>
      <c r="T119" s="13" t="s">
        <v>165</v>
      </c>
      <c r="U119" s="13" t="s">
        <v>165</v>
      </c>
      <c r="V119" s="11">
        <v>1</v>
      </c>
      <c r="W119" s="13" t="s">
        <v>165</v>
      </c>
      <c r="X119" s="13" t="s">
        <v>165</v>
      </c>
      <c r="Y119" s="11">
        <v>1</v>
      </c>
      <c r="Z119" s="11">
        <v>1</v>
      </c>
      <c r="AA119" s="13" t="s">
        <v>165</v>
      </c>
      <c r="AB119" s="11">
        <v>1</v>
      </c>
      <c r="AC119" s="1" t="s">
        <v>149</v>
      </c>
    </row>
    <row r="120" spans="1:29" x14ac:dyDescent="0.25">
      <c r="A120" s="5" t="s">
        <v>131</v>
      </c>
      <c r="B120" s="2" t="s">
        <v>110</v>
      </c>
      <c r="C120" s="5" t="s">
        <v>158</v>
      </c>
      <c r="D120" s="1" t="s">
        <v>149</v>
      </c>
      <c r="E120" t="s">
        <v>153</v>
      </c>
      <c r="F120" s="6" t="s">
        <v>165</v>
      </c>
      <c r="G120" s="6" t="s">
        <v>165</v>
      </c>
      <c r="H120" s="6" t="s">
        <v>165</v>
      </c>
      <c r="I120" s="6" t="s">
        <v>165</v>
      </c>
      <c r="J120" s="6" t="s">
        <v>165</v>
      </c>
      <c r="K120" s="6" t="s">
        <v>165</v>
      </c>
      <c r="L120" s="14" t="s">
        <v>183</v>
      </c>
      <c r="M120" s="13" t="s">
        <v>165</v>
      </c>
      <c r="N120" s="11">
        <v>1</v>
      </c>
      <c r="O120" s="11">
        <v>1</v>
      </c>
      <c r="P120" s="11">
        <v>1</v>
      </c>
      <c r="Q120" s="11">
        <v>1</v>
      </c>
      <c r="R120" s="11">
        <v>1</v>
      </c>
      <c r="S120" s="13" t="s">
        <v>165</v>
      </c>
      <c r="T120" s="13" t="s">
        <v>165</v>
      </c>
      <c r="U120" s="13" t="s">
        <v>165</v>
      </c>
      <c r="V120" s="11">
        <v>1</v>
      </c>
      <c r="W120" s="13" t="s">
        <v>165</v>
      </c>
      <c r="X120" s="13" t="s">
        <v>165</v>
      </c>
      <c r="Y120" s="11">
        <v>1</v>
      </c>
      <c r="Z120" s="11">
        <v>1</v>
      </c>
      <c r="AA120" s="13" t="s">
        <v>165</v>
      </c>
      <c r="AB120" s="11">
        <v>1</v>
      </c>
      <c r="AC120" s="1" t="s">
        <v>149</v>
      </c>
    </row>
    <row r="121" spans="1:29" x14ac:dyDescent="0.25">
      <c r="A121" s="5" t="s">
        <v>132</v>
      </c>
      <c r="B121" s="2" t="s">
        <v>110</v>
      </c>
      <c r="C121" s="5" t="s">
        <v>158</v>
      </c>
      <c r="D121" s="1" t="s">
        <v>149</v>
      </c>
      <c r="E121" t="s">
        <v>153</v>
      </c>
      <c r="F121" s="6" t="s">
        <v>165</v>
      </c>
      <c r="G121" s="6" t="s">
        <v>165</v>
      </c>
      <c r="H121" s="6" t="s">
        <v>165</v>
      </c>
      <c r="I121" s="6" t="s">
        <v>165</v>
      </c>
      <c r="J121" s="6" t="s">
        <v>165</v>
      </c>
      <c r="K121" s="6" t="s">
        <v>165</v>
      </c>
      <c r="L121" s="14" t="s">
        <v>183</v>
      </c>
      <c r="M121" s="13" t="s">
        <v>165</v>
      </c>
      <c r="N121" s="11">
        <v>1</v>
      </c>
      <c r="O121" s="11">
        <v>1</v>
      </c>
      <c r="P121" s="11">
        <v>1</v>
      </c>
      <c r="Q121" s="11">
        <v>1</v>
      </c>
      <c r="R121" s="11">
        <v>1</v>
      </c>
      <c r="S121" s="13" t="s">
        <v>165</v>
      </c>
      <c r="T121" s="13" t="s">
        <v>165</v>
      </c>
      <c r="U121" s="11">
        <v>1</v>
      </c>
      <c r="V121" s="11">
        <v>1</v>
      </c>
      <c r="W121" s="13" t="s">
        <v>165</v>
      </c>
      <c r="X121" s="13" t="s">
        <v>165</v>
      </c>
      <c r="Y121" s="11">
        <v>1</v>
      </c>
      <c r="Z121" s="11">
        <v>1</v>
      </c>
      <c r="AA121" s="13" t="s">
        <v>165</v>
      </c>
      <c r="AB121" s="11">
        <v>1</v>
      </c>
      <c r="AC121" s="1" t="s">
        <v>149</v>
      </c>
    </row>
    <row r="122" spans="1:29" x14ac:dyDescent="0.25">
      <c r="A122" s="5" t="s">
        <v>133</v>
      </c>
      <c r="B122" s="2" t="s">
        <v>107</v>
      </c>
      <c r="C122" s="5" t="s">
        <v>156</v>
      </c>
      <c r="D122" s="1" t="s">
        <v>149</v>
      </c>
      <c r="E122" t="s">
        <v>153</v>
      </c>
      <c r="F122" s="6" t="s">
        <v>165</v>
      </c>
      <c r="G122" s="6" t="s">
        <v>165</v>
      </c>
      <c r="H122" s="6" t="s">
        <v>165</v>
      </c>
      <c r="I122" s="6" t="s">
        <v>165</v>
      </c>
      <c r="J122" s="6" t="s">
        <v>165</v>
      </c>
      <c r="K122" s="6" t="s">
        <v>165</v>
      </c>
      <c r="L122" s="14" t="s">
        <v>183</v>
      </c>
      <c r="M122" s="13" t="s">
        <v>165</v>
      </c>
      <c r="N122" s="11">
        <v>1</v>
      </c>
      <c r="O122" s="11">
        <v>1</v>
      </c>
      <c r="P122" s="11">
        <v>1</v>
      </c>
      <c r="Q122" s="11">
        <v>1</v>
      </c>
      <c r="R122" s="11">
        <v>1</v>
      </c>
      <c r="S122" s="13" t="s">
        <v>165</v>
      </c>
      <c r="T122" s="13" t="s">
        <v>165</v>
      </c>
      <c r="U122" s="11">
        <v>1</v>
      </c>
      <c r="V122" s="11">
        <v>1</v>
      </c>
      <c r="W122" s="13" t="s">
        <v>165</v>
      </c>
      <c r="X122" s="13" t="s">
        <v>165</v>
      </c>
      <c r="Y122" s="11">
        <v>1</v>
      </c>
      <c r="Z122" s="11">
        <v>1</v>
      </c>
      <c r="AA122" s="13" t="s">
        <v>165</v>
      </c>
      <c r="AB122" s="11">
        <v>1</v>
      </c>
      <c r="AC122" s="1" t="s">
        <v>149</v>
      </c>
    </row>
    <row r="123" spans="1:29" x14ac:dyDescent="0.25">
      <c r="A123" s="5" t="s">
        <v>134</v>
      </c>
      <c r="B123" s="3" t="s">
        <v>109</v>
      </c>
      <c r="C123" s="5" t="s">
        <v>156</v>
      </c>
      <c r="D123" s="1" t="s">
        <v>149</v>
      </c>
      <c r="E123" t="s">
        <v>153</v>
      </c>
      <c r="F123" s="6" t="s">
        <v>165</v>
      </c>
      <c r="G123" s="6" t="s">
        <v>165</v>
      </c>
      <c r="H123" s="6" t="s">
        <v>165</v>
      </c>
      <c r="I123" s="6" t="s">
        <v>165</v>
      </c>
      <c r="J123" s="6" t="s">
        <v>165</v>
      </c>
      <c r="K123" s="6" t="s">
        <v>165</v>
      </c>
      <c r="L123" s="14" t="s">
        <v>183</v>
      </c>
      <c r="M123" s="13" t="s">
        <v>165</v>
      </c>
      <c r="N123" s="11">
        <v>1</v>
      </c>
      <c r="O123" s="11">
        <v>1</v>
      </c>
      <c r="P123" s="11">
        <v>1</v>
      </c>
      <c r="Q123" s="11">
        <v>1</v>
      </c>
      <c r="R123" s="11">
        <v>1</v>
      </c>
      <c r="S123" s="13" t="s">
        <v>165</v>
      </c>
      <c r="T123" s="13" t="s">
        <v>165</v>
      </c>
      <c r="U123" s="11">
        <v>1</v>
      </c>
      <c r="V123" s="11">
        <v>1</v>
      </c>
      <c r="W123" s="11">
        <v>1</v>
      </c>
      <c r="X123" s="13" t="s">
        <v>165</v>
      </c>
      <c r="Y123" s="11">
        <v>1</v>
      </c>
      <c r="Z123" s="11">
        <v>1</v>
      </c>
      <c r="AA123" s="13" t="s">
        <v>165</v>
      </c>
      <c r="AB123" s="11">
        <v>1</v>
      </c>
      <c r="AC123" s="1" t="s">
        <v>149</v>
      </c>
    </row>
    <row r="124" spans="1:29" x14ac:dyDescent="0.25">
      <c r="A124" s="5" t="s">
        <v>135</v>
      </c>
      <c r="B124" s="3" t="s">
        <v>109</v>
      </c>
      <c r="C124" s="5" t="s">
        <v>156</v>
      </c>
      <c r="D124" s="1" t="s">
        <v>149</v>
      </c>
      <c r="E124" t="s">
        <v>153</v>
      </c>
      <c r="F124" s="6" t="s">
        <v>165</v>
      </c>
      <c r="G124" s="6" t="s">
        <v>165</v>
      </c>
      <c r="H124" s="6" t="s">
        <v>165</v>
      </c>
      <c r="I124" s="6" t="s">
        <v>165</v>
      </c>
      <c r="J124" s="6" t="s">
        <v>165</v>
      </c>
      <c r="K124" s="6" t="s">
        <v>165</v>
      </c>
      <c r="L124" s="14" t="s">
        <v>183</v>
      </c>
      <c r="M124" s="13" t="s">
        <v>165</v>
      </c>
      <c r="N124" s="11">
        <v>1</v>
      </c>
      <c r="O124" s="11">
        <v>1</v>
      </c>
      <c r="P124" s="11">
        <v>1</v>
      </c>
      <c r="Q124" s="11">
        <v>1</v>
      </c>
      <c r="R124" s="11">
        <v>1</v>
      </c>
      <c r="S124" s="13" t="s">
        <v>165</v>
      </c>
      <c r="T124" s="13" t="s">
        <v>165</v>
      </c>
      <c r="U124" s="11">
        <v>1</v>
      </c>
      <c r="V124" s="11">
        <v>1</v>
      </c>
      <c r="W124" s="11">
        <v>1</v>
      </c>
      <c r="X124" s="13" t="s">
        <v>165</v>
      </c>
      <c r="Y124" s="11">
        <v>1</v>
      </c>
      <c r="Z124" s="11">
        <v>1</v>
      </c>
      <c r="AA124" s="13" t="s">
        <v>165</v>
      </c>
      <c r="AB124" s="11">
        <v>1</v>
      </c>
      <c r="AC124" s="1" t="s">
        <v>149</v>
      </c>
    </row>
    <row r="125" spans="1:29" x14ac:dyDescent="0.25">
      <c r="A125" s="5" t="s">
        <v>136</v>
      </c>
      <c r="B125" s="3" t="s">
        <v>109</v>
      </c>
      <c r="C125" s="5" t="s">
        <v>156</v>
      </c>
      <c r="D125" s="1" t="s">
        <v>149</v>
      </c>
      <c r="E125" t="s">
        <v>153</v>
      </c>
      <c r="F125" s="6" t="s">
        <v>165</v>
      </c>
      <c r="G125" s="6" t="s">
        <v>165</v>
      </c>
      <c r="H125" s="6" t="s">
        <v>165</v>
      </c>
      <c r="I125" s="6" t="s">
        <v>165</v>
      </c>
      <c r="J125" s="6" t="s">
        <v>165</v>
      </c>
      <c r="K125" s="6" t="s">
        <v>165</v>
      </c>
      <c r="L125" s="14" t="s">
        <v>183</v>
      </c>
      <c r="M125" s="13" t="s">
        <v>165</v>
      </c>
      <c r="N125" s="11">
        <v>1</v>
      </c>
      <c r="O125" s="11">
        <v>1</v>
      </c>
      <c r="P125" s="11">
        <v>1</v>
      </c>
      <c r="Q125" s="11">
        <v>1</v>
      </c>
      <c r="R125" s="11">
        <v>1</v>
      </c>
      <c r="S125" s="13" t="s">
        <v>165</v>
      </c>
      <c r="T125" s="13" t="s">
        <v>165</v>
      </c>
      <c r="U125" s="11">
        <v>1</v>
      </c>
      <c r="V125" s="11">
        <v>1</v>
      </c>
      <c r="W125" s="11">
        <v>1</v>
      </c>
      <c r="X125" s="13" t="s">
        <v>165</v>
      </c>
      <c r="Y125" s="11">
        <v>1</v>
      </c>
      <c r="Z125" s="11">
        <v>1</v>
      </c>
      <c r="AA125" s="13" t="s">
        <v>165</v>
      </c>
      <c r="AB125" s="11">
        <v>1</v>
      </c>
      <c r="AC125" s="1" t="s">
        <v>149</v>
      </c>
    </row>
    <row r="126" spans="1:29" x14ac:dyDescent="0.25">
      <c r="A126" s="5" t="s">
        <v>137</v>
      </c>
      <c r="B126" s="3" t="s">
        <v>109</v>
      </c>
      <c r="C126" s="5" t="s">
        <v>156</v>
      </c>
      <c r="D126" s="1" t="s">
        <v>149</v>
      </c>
      <c r="E126" t="s">
        <v>153</v>
      </c>
      <c r="F126" s="6" t="s">
        <v>165</v>
      </c>
      <c r="G126" s="6" t="s">
        <v>165</v>
      </c>
      <c r="H126" s="6" t="s">
        <v>165</v>
      </c>
      <c r="I126" s="6" t="s">
        <v>165</v>
      </c>
      <c r="J126" s="6" t="s">
        <v>165</v>
      </c>
      <c r="K126" s="6" t="s">
        <v>165</v>
      </c>
      <c r="L126" s="14" t="s">
        <v>183</v>
      </c>
      <c r="M126" s="13" t="s">
        <v>165</v>
      </c>
      <c r="N126" s="11">
        <v>1</v>
      </c>
      <c r="O126" s="11">
        <v>1</v>
      </c>
      <c r="P126" s="11">
        <v>1</v>
      </c>
      <c r="Q126" s="11">
        <v>1</v>
      </c>
      <c r="R126" s="11">
        <v>1</v>
      </c>
      <c r="S126" s="13" t="s">
        <v>165</v>
      </c>
      <c r="T126" s="13" t="s">
        <v>165</v>
      </c>
      <c r="U126" s="11">
        <v>1</v>
      </c>
      <c r="V126" s="11">
        <v>1</v>
      </c>
      <c r="W126" s="11">
        <v>1</v>
      </c>
      <c r="X126" s="13" t="s">
        <v>165</v>
      </c>
      <c r="Y126" s="11">
        <v>1</v>
      </c>
      <c r="Z126" s="11">
        <v>1</v>
      </c>
      <c r="AA126" s="13" t="s">
        <v>165</v>
      </c>
      <c r="AB126" s="11">
        <v>1</v>
      </c>
      <c r="AC126" s="1" t="s">
        <v>149</v>
      </c>
    </row>
    <row r="127" spans="1:29" x14ac:dyDescent="0.25">
      <c r="A127" s="5" t="s">
        <v>138</v>
      </c>
      <c r="B127" s="3" t="s">
        <v>150</v>
      </c>
      <c r="C127" s="5" t="s">
        <v>157</v>
      </c>
      <c r="D127" s="1" t="s">
        <v>149</v>
      </c>
      <c r="E127" t="s">
        <v>153</v>
      </c>
      <c r="F127" s="6" t="s">
        <v>165</v>
      </c>
      <c r="G127" s="6" t="s">
        <v>165</v>
      </c>
      <c r="H127" s="6" t="s">
        <v>165</v>
      </c>
      <c r="I127" s="6" t="s">
        <v>165</v>
      </c>
      <c r="J127" s="6" t="s">
        <v>165</v>
      </c>
      <c r="K127" s="6" t="s">
        <v>165</v>
      </c>
      <c r="L127" s="14" t="s">
        <v>183</v>
      </c>
      <c r="M127" s="13" t="s">
        <v>165</v>
      </c>
      <c r="N127" s="11">
        <v>1</v>
      </c>
      <c r="O127" s="11">
        <v>1</v>
      </c>
      <c r="P127" s="11">
        <v>1</v>
      </c>
      <c r="Q127" s="11">
        <v>1</v>
      </c>
      <c r="R127" s="11">
        <v>1</v>
      </c>
      <c r="S127" s="13" t="s">
        <v>165</v>
      </c>
      <c r="T127" s="13" t="s">
        <v>165</v>
      </c>
      <c r="U127" s="11">
        <v>1</v>
      </c>
      <c r="V127" s="11">
        <v>1</v>
      </c>
      <c r="W127" s="11">
        <v>1</v>
      </c>
      <c r="X127" s="13" t="s">
        <v>165</v>
      </c>
      <c r="Y127" s="11">
        <v>1</v>
      </c>
      <c r="Z127" s="11">
        <v>1</v>
      </c>
      <c r="AA127" s="13" t="s">
        <v>165</v>
      </c>
      <c r="AB127" s="11">
        <v>1</v>
      </c>
      <c r="AC127" s="1" t="s">
        <v>149</v>
      </c>
    </row>
    <row r="128" spans="1:29" x14ac:dyDescent="0.25">
      <c r="A128" s="5" t="s">
        <v>139</v>
      </c>
      <c r="B128" s="3" t="s">
        <v>150</v>
      </c>
      <c r="C128" s="5" t="s">
        <v>157</v>
      </c>
      <c r="D128" s="1" t="s">
        <v>149</v>
      </c>
      <c r="E128" t="s">
        <v>153</v>
      </c>
      <c r="F128" s="6" t="s">
        <v>165</v>
      </c>
      <c r="G128" s="6" t="s">
        <v>165</v>
      </c>
      <c r="H128" s="6" t="s">
        <v>165</v>
      </c>
      <c r="I128" s="6" t="s">
        <v>165</v>
      </c>
      <c r="J128" s="6" t="s">
        <v>165</v>
      </c>
      <c r="K128" s="6" t="s">
        <v>165</v>
      </c>
      <c r="L128" s="14" t="s">
        <v>183</v>
      </c>
      <c r="M128" s="13" t="s">
        <v>165</v>
      </c>
      <c r="N128" s="11">
        <v>1</v>
      </c>
      <c r="O128" s="11">
        <v>1</v>
      </c>
      <c r="P128" s="11">
        <v>1</v>
      </c>
      <c r="Q128" s="11">
        <v>1</v>
      </c>
      <c r="R128" s="11">
        <v>1</v>
      </c>
      <c r="S128" s="13" t="s">
        <v>165</v>
      </c>
      <c r="T128" s="13" t="s">
        <v>165</v>
      </c>
      <c r="U128" s="13" t="s">
        <v>165</v>
      </c>
      <c r="V128" s="11">
        <v>1</v>
      </c>
      <c r="W128" s="13" t="s">
        <v>165</v>
      </c>
      <c r="X128" s="13" t="s">
        <v>165</v>
      </c>
      <c r="Y128" s="11">
        <v>1</v>
      </c>
      <c r="Z128" s="11">
        <v>1</v>
      </c>
      <c r="AA128" s="13" t="s">
        <v>165</v>
      </c>
      <c r="AB128" s="11">
        <v>1</v>
      </c>
      <c r="AC128" s="1" t="s">
        <v>149</v>
      </c>
    </row>
    <row r="129" spans="1:29" x14ac:dyDescent="0.25">
      <c r="A129" s="5" t="s">
        <v>140</v>
      </c>
      <c r="B129" s="3" t="s">
        <v>150</v>
      </c>
      <c r="C129" s="5" t="s">
        <v>157</v>
      </c>
      <c r="D129" s="1" t="s">
        <v>149</v>
      </c>
      <c r="E129" t="s">
        <v>153</v>
      </c>
      <c r="F129" s="6" t="s">
        <v>165</v>
      </c>
      <c r="G129" s="6" t="s">
        <v>165</v>
      </c>
      <c r="H129" s="6" t="s">
        <v>165</v>
      </c>
      <c r="I129" s="6" t="s">
        <v>165</v>
      </c>
      <c r="J129" s="6" t="s">
        <v>165</v>
      </c>
      <c r="K129" s="6" t="s">
        <v>165</v>
      </c>
      <c r="L129" s="14" t="s">
        <v>183</v>
      </c>
      <c r="M129" s="13" t="s">
        <v>165</v>
      </c>
      <c r="N129" s="11">
        <v>1</v>
      </c>
      <c r="O129" s="11">
        <v>1</v>
      </c>
      <c r="P129" s="11">
        <v>1</v>
      </c>
      <c r="Q129" s="11">
        <v>1</v>
      </c>
      <c r="R129" s="11">
        <v>1</v>
      </c>
      <c r="S129" s="13" t="s">
        <v>165</v>
      </c>
      <c r="T129" s="13" t="s">
        <v>165</v>
      </c>
      <c r="U129" s="11">
        <v>1</v>
      </c>
      <c r="V129" s="11">
        <v>1</v>
      </c>
      <c r="W129" s="13" t="s">
        <v>165</v>
      </c>
      <c r="X129" s="13" t="s">
        <v>165</v>
      </c>
      <c r="Y129" s="11">
        <v>1</v>
      </c>
      <c r="Z129" s="11">
        <v>1</v>
      </c>
      <c r="AA129" s="13" t="s">
        <v>165</v>
      </c>
      <c r="AB129" s="11">
        <v>1</v>
      </c>
      <c r="AC129" s="1" t="s">
        <v>149</v>
      </c>
    </row>
    <row r="130" spans="1:29" x14ac:dyDescent="0.25">
      <c r="A130" s="5" t="s">
        <v>141</v>
      </c>
      <c r="B130" s="3" t="s">
        <v>109</v>
      </c>
      <c r="C130" s="5" t="s">
        <v>156</v>
      </c>
      <c r="D130" s="1" t="s">
        <v>149</v>
      </c>
      <c r="E130" t="s">
        <v>153</v>
      </c>
      <c r="F130" s="6" t="s">
        <v>165</v>
      </c>
      <c r="G130" s="6" t="s">
        <v>165</v>
      </c>
      <c r="H130" s="6" t="s">
        <v>165</v>
      </c>
      <c r="I130" s="6" t="s">
        <v>165</v>
      </c>
      <c r="J130" s="6" t="s">
        <v>165</v>
      </c>
      <c r="K130" s="6" t="s">
        <v>165</v>
      </c>
      <c r="L130" s="14" t="s">
        <v>183</v>
      </c>
      <c r="M130" s="13" t="s">
        <v>165</v>
      </c>
      <c r="N130" s="11">
        <v>1</v>
      </c>
      <c r="O130" s="11">
        <v>1</v>
      </c>
      <c r="P130" s="13" t="s">
        <v>165</v>
      </c>
      <c r="Q130" s="11">
        <v>1</v>
      </c>
      <c r="R130" s="13" t="s">
        <v>165</v>
      </c>
      <c r="S130" s="13" t="s">
        <v>165</v>
      </c>
      <c r="T130" s="13" t="s">
        <v>165</v>
      </c>
      <c r="U130" s="11">
        <v>1</v>
      </c>
      <c r="V130" s="11">
        <v>1</v>
      </c>
      <c r="W130" s="13" t="s">
        <v>165</v>
      </c>
      <c r="X130" s="13" t="s">
        <v>165</v>
      </c>
      <c r="Y130" s="11">
        <v>1</v>
      </c>
      <c r="Z130" s="11">
        <v>1</v>
      </c>
      <c r="AA130" s="13" t="s">
        <v>165</v>
      </c>
      <c r="AB130" s="11">
        <v>1</v>
      </c>
      <c r="AC130" s="1" t="s">
        <v>149</v>
      </c>
    </row>
    <row r="131" spans="1:29" x14ac:dyDescent="0.25">
      <c r="A131" s="5" t="s">
        <v>142</v>
      </c>
      <c r="B131" s="3" t="s">
        <v>109</v>
      </c>
      <c r="C131" s="5" t="s">
        <v>156</v>
      </c>
      <c r="D131" s="1" t="s">
        <v>149</v>
      </c>
      <c r="E131" t="s">
        <v>153</v>
      </c>
      <c r="F131" s="6" t="s">
        <v>165</v>
      </c>
      <c r="G131" s="6" t="s">
        <v>165</v>
      </c>
      <c r="H131" s="6" t="s">
        <v>165</v>
      </c>
      <c r="I131" s="6" t="s">
        <v>165</v>
      </c>
      <c r="J131" s="6" t="s">
        <v>165</v>
      </c>
      <c r="K131" s="6" t="s">
        <v>165</v>
      </c>
      <c r="L131" s="14" t="s">
        <v>183</v>
      </c>
      <c r="M131" s="13" t="s">
        <v>165</v>
      </c>
      <c r="N131" s="11">
        <v>1</v>
      </c>
      <c r="O131" s="11">
        <v>1</v>
      </c>
      <c r="P131" s="11">
        <v>1</v>
      </c>
      <c r="Q131" s="11">
        <v>1</v>
      </c>
      <c r="R131" s="11">
        <v>1</v>
      </c>
      <c r="S131" s="13" t="s">
        <v>165</v>
      </c>
      <c r="T131" s="13" t="s">
        <v>165</v>
      </c>
      <c r="U131" s="11">
        <v>1</v>
      </c>
      <c r="V131" s="11">
        <v>1</v>
      </c>
      <c r="W131" s="13" t="s">
        <v>165</v>
      </c>
      <c r="X131" s="13" t="s">
        <v>165</v>
      </c>
      <c r="Y131" s="11">
        <v>1</v>
      </c>
      <c r="Z131" s="11">
        <v>1</v>
      </c>
      <c r="AA131" s="13" t="s">
        <v>165</v>
      </c>
      <c r="AB131" s="11">
        <v>1</v>
      </c>
      <c r="AC131" s="1" t="s">
        <v>149</v>
      </c>
    </row>
    <row r="132" spans="1:29" x14ac:dyDescent="0.25">
      <c r="A132" s="5" t="s">
        <v>143</v>
      </c>
      <c r="B132" s="2" t="s">
        <v>108</v>
      </c>
      <c r="C132" s="5" t="s">
        <v>157</v>
      </c>
      <c r="D132" s="1" t="s">
        <v>149</v>
      </c>
      <c r="E132" t="s">
        <v>153</v>
      </c>
      <c r="F132" s="6" t="s">
        <v>165</v>
      </c>
      <c r="G132" s="6" t="s">
        <v>165</v>
      </c>
      <c r="H132" s="6" t="s">
        <v>165</v>
      </c>
      <c r="I132" s="6" t="s">
        <v>165</v>
      </c>
      <c r="J132" s="6" t="s">
        <v>165</v>
      </c>
      <c r="K132" s="6" t="s">
        <v>165</v>
      </c>
      <c r="L132" s="14" t="s">
        <v>183</v>
      </c>
      <c r="M132" s="13" t="s">
        <v>165</v>
      </c>
      <c r="N132" s="11">
        <v>1</v>
      </c>
      <c r="O132" s="11">
        <v>1</v>
      </c>
      <c r="P132" s="11">
        <v>1</v>
      </c>
      <c r="Q132" s="11">
        <v>1</v>
      </c>
      <c r="R132" s="11">
        <v>1</v>
      </c>
      <c r="S132" s="13" t="s">
        <v>165</v>
      </c>
      <c r="T132" s="13" t="s">
        <v>165</v>
      </c>
      <c r="U132" s="13" t="s">
        <v>165</v>
      </c>
      <c r="V132" s="11">
        <v>1</v>
      </c>
      <c r="W132" s="11">
        <v>1</v>
      </c>
      <c r="X132" s="13" t="s">
        <v>165</v>
      </c>
      <c r="Y132" s="11">
        <v>1</v>
      </c>
      <c r="Z132" s="11">
        <v>1</v>
      </c>
      <c r="AA132" s="13" t="s">
        <v>165</v>
      </c>
      <c r="AB132" s="11">
        <v>1</v>
      </c>
      <c r="AC132" s="1" t="s">
        <v>149</v>
      </c>
    </row>
    <row r="133" spans="1:29" x14ac:dyDescent="0.25">
      <c r="A133" s="5" t="s">
        <v>144</v>
      </c>
      <c r="B133" s="2" t="s">
        <v>108</v>
      </c>
      <c r="C133" s="5" t="s">
        <v>157</v>
      </c>
      <c r="D133" s="1" t="s">
        <v>149</v>
      </c>
      <c r="E133" t="s">
        <v>153</v>
      </c>
      <c r="F133" s="6" t="s">
        <v>165</v>
      </c>
      <c r="G133" s="6" t="s">
        <v>165</v>
      </c>
      <c r="H133" s="6" t="s">
        <v>165</v>
      </c>
      <c r="I133" s="6" t="s">
        <v>165</v>
      </c>
      <c r="J133" s="6" t="s">
        <v>165</v>
      </c>
      <c r="K133" s="6" t="s">
        <v>165</v>
      </c>
      <c r="L133" s="14" t="s">
        <v>183</v>
      </c>
      <c r="M133" s="13" t="s">
        <v>165</v>
      </c>
      <c r="N133" s="11">
        <v>1</v>
      </c>
      <c r="O133" s="11">
        <v>1</v>
      </c>
      <c r="P133" s="13" t="s">
        <v>165</v>
      </c>
      <c r="Q133" s="11">
        <v>1</v>
      </c>
      <c r="R133" s="11">
        <v>1</v>
      </c>
      <c r="S133" s="13" t="s">
        <v>165</v>
      </c>
      <c r="T133" s="13" t="s">
        <v>165</v>
      </c>
      <c r="U133" s="11">
        <v>1</v>
      </c>
      <c r="V133" s="13" t="s">
        <v>165</v>
      </c>
      <c r="W133" s="11">
        <v>1</v>
      </c>
      <c r="X133" s="13" t="s">
        <v>165</v>
      </c>
      <c r="Y133" s="11">
        <v>1</v>
      </c>
      <c r="Z133" s="11">
        <v>1</v>
      </c>
      <c r="AA133" s="13" t="s">
        <v>165</v>
      </c>
      <c r="AB133" s="11">
        <v>1</v>
      </c>
      <c r="AC133" s="1" t="s">
        <v>149</v>
      </c>
    </row>
    <row r="134" spans="1:29" x14ac:dyDescent="0.25">
      <c r="A134" s="5" t="s">
        <v>145</v>
      </c>
      <c r="B134" s="3" t="s">
        <v>151</v>
      </c>
      <c r="C134" s="5" t="s">
        <v>157</v>
      </c>
      <c r="D134" s="1" t="s">
        <v>149</v>
      </c>
      <c r="E134" t="s">
        <v>153</v>
      </c>
      <c r="F134" s="6" t="s">
        <v>165</v>
      </c>
      <c r="G134" s="6" t="s">
        <v>165</v>
      </c>
      <c r="H134" s="6" t="s">
        <v>165</v>
      </c>
      <c r="I134" s="6" t="s">
        <v>165</v>
      </c>
      <c r="J134" s="6" t="s">
        <v>165</v>
      </c>
      <c r="K134" s="6" t="s">
        <v>165</v>
      </c>
      <c r="L134" s="14" t="s">
        <v>183</v>
      </c>
      <c r="M134" s="13" t="s">
        <v>165</v>
      </c>
      <c r="N134" s="11">
        <v>1</v>
      </c>
      <c r="O134" s="11">
        <v>1</v>
      </c>
      <c r="P134" s="11">
        <v>1</v>
      </c>
      <c r="Q134" s="11">
        <v>1</v>
      </c>
      <c r="R134" s="11">
        <v>1</v>
      </c>
      <c r="S134" s="13" t="s">
        <v>165</v>
      </c>
      <c r="T134" s="13" t="s">
        <v>165</v>
      </c>
      <c r="U134" s="11">
        <v>1</v>
      </c>
      <c r="V134" s="11">
        <v>1</v>
      </c>
      <c r="W134" s="13" t="s">
        <v>165</v>
      </c>
      <c r="X134" s="13" t="s">
        <v>165</v>
      </c>
      <c r="Y134" s="11">
        <v>1</v>
      </c>
      <c r="Z134" s="11">
        <v>1</v>
      </c>
      <c r="AA134" s="13" t="s">
        <v>165</v>
      </c>
      <c r="AB134" s="11">
        <v>1</v>
      </c>
      <c r="AC134" s="1" t="s">
        <v>149</v>
      </c>
    </row>
    <row r="135" spans="1:29" x14ac:dyDescent="0.25">
      <c r="A135" s="5" t="s">
        <v>146</v>
      </c>
      <c r="B135" s="3" t="s">
        <v>151</v>
      </c>
      <c r="C135" s="5" t="s">
        <v>157</v>
      </c>
      <c r="D135" s="1" t="s">
        <v>149</v>
      </c>
      <c r="E135" t="s">
        <v>153</v>
      </c>
      <c r="F135" s="6" t="s">
        <v>165</v>
      </c>
      <c r="G135" s="6" t="s">
        <v>165</v>
      </c>
      <c r="H135" s="6" t="s">
        <v>165</v>
      </c>
      <c r="I135" s="6" t="s">
        <v>165</v>
      </c>
      <c r="J135" s="6" t="s">
        <v>165</v>
      </c>
      <c r="K135" s="6" t="s">
        <v>165</v>
      </c>
      <c r="L135" s="14" t="s">
        <v>183</v>
      </c>
      <c r="M135" s="13" t="s">
        <v>165</v>
      </c>
      <c r="N135" s="11">
        <v>1</v>
      </c>
      <c r="O135" s="11">
        <v>1</v>
      </c>
      <c r="P135" s="11">
        <v>1</v>
      </c>
      <c r="Q135" s="11">
        <v>1</v>
      </c>
      <c r="R135" s="11">
        <v>1</v>
      </c>
      <c r="S135" s="13" t="s">
        <v>165</v>
      </c>
      <c r="T135" s="13" t="s">
        <v>165</v>
      </c>
      <c r="U135" s="11">
        <v>1</v>
      </c>
      <c r="V135" s="11">
        <v>1</v>
      </c>
      <c r="W135" s="11">
        <v>1</v>
      </c>
      <c r="X135" s="13" t="s">
        <v>165</v>
      </c>
      <c r="Y135" s="11">
        <v>1</v>
      </c>
      <c r="Z135" s="11">
        <v>1</v>
      </c>
      <c r="AA135" s="13" t="s">
        <v>165</v>
      </c>
      <c r="AB135" s="11">
        <v>1</v>
      </c>
      <c r="AC135" s="1" t="s">
        <v>149</v>
      </c>
    </row>
    <row r="136" spans="1:29" x14ac:dyDescent="0.25">
      <c r="A136" s="5" t="s">
        <v>147</v>
      </c>
      <c r="B136" s="3" t="s">
        <v>152</v>
      </c>
      <c r="C136" s="5" t="s">
        <v>157</v>
      </c>
      <c r="D136" s="1" t="s">
        <v>149</v>
      </c>
      <c r="E136" t="s">
        <v>153</v>
      </c>
      <c r="F136" s="6" t="s">
        <v>165</v>
      </c>
      <c r="G136" s="6" t="s">
        <v>165</v>
      </c>
      <c r="H136" s="6" t="s">
        <v>165</v>
      </c>
      <c r="I136" s="6" t="s">
        <v>165</v>
      </c>
      <c r="J136" s="6" t="s">
        <v>165</v>
      </c>
      <c r="K136" s="6" t="s">
        <v>165</v>
      </c>
      <c r="L136" s="14" t="s">
        <v>183</v>
      </c>
      <c r="M136" s="13" t="s">
        <v>165</v>
      </c>
      <c r="N136" s="13" t="s">
        <v>165</v>
      </c>
      <c r="O136" s="11">
        <v>1</v>
      </c>
      <c r="P136" s="11">
        <v>1</v>
      </c>
      <c r="Q136" s="13" t="s">
        <v>165</v>
      </c>
      <c r="R136" s="13" t="s">
        <v>165</v>
      </c>
      <c r="S136" s="13" t="s">
        <v>165</v>
      </c>
      <c r="T136" s="13" t="s">
        <v>165</v>
      </c>
      <c r="U136" s="13" t="s">
        <v>165</v>
      </c>
      <c r="V136" s="13" t="s">
        <v>165</v>
      </c>
      <c r="W136" s="13" t="s">
        <v>165</v>
      </c>
      <c r="X136" s="13" t="s">
        <v>165</v>
      </c>
      <c r="Y136" s="11">
        <v>1</v>
      </c>
      <c r="Z136" s="11">
        <v>1</v>
      </c>
      <c r="AA136" s="13" t="s">
        <v>165</v>
      </c>
      <c r="AB136" s="11">
        <v>1</v>
      </c>
      <c r="AC136" s="1" t="s">
        <v>149</v>
      </c>
    </row>
    <row r="137" spans="1:29" x14ac:dyDescent="0.25">
      <c r="A137" s="5" t="s">
        <v>148</v>
      </c>
      <c r="B137" s="2" t="s">
        <v>108</v>
      </c>
      <c r="C137" s="5" t="s">
        <v>157</v>
      </c>
      <c r="D137" s="1" t="s">
        <v>149</v>
      </c>
      <c r="E137" t="s">
        <v>153</v>
      </c>
      <c r="F137" s="6" t="s">
        <v>165</v>
      </c>
      <c r="G137" s="6" t="s">
        <v>165</v>
      </c>
      <c r="H137" s="6" t="s">
        <v>165</v>
      </c>
      <c r="I137" s="6" t="s">
        <v>165</v>
      </c>
      <c r="J137" s="6" t="s">
        <v>165</v>
      </c>
      <c r="K137" s="6" t="s">
        <v>165</v>
      </c>
      <c r="L137" s="14" t="s">
        <v>185</v>
      </c>
      <c r="M137" s="13" t="s">
        <v>165</v>
      </c>
      <c r="N137" s="13" t="s">
        <v>165</v>
      </c>
      <c r="O137" s="13" t="s">
        <v>165</v>
      </c>
      <c r="P137" s="13" t="s">
        <v>165</v>
      </c>
      <c r="Q137" s="13" t="s">
        <v>165</v>
      </c>
      <c r="R137" s="13" t="s">
        <v>165</v>
      </c>
      <c r="S137" s="13" t="s">
        <v>165</v>
      </c>
      <c r="T137" s="13" t="s">
        <v>165</v>
      </c>
      <c r="U137" s="13" t="s">
        <v>165</v>
      </c>
      <c r="V137" s="13" t="s">
        <v>165</v>
      </c>
      <c r="W137" s="13" t="s">
        <v>165</v>
      </c>
      <c r="X137" s="13" t="s">
        <v>165</v>
      </c>
      <c r="Y137" s="13" t="s">
        <v>165</v>
      </c>
      <c r="Z137" s="13" t="s">
        <v>165</v>
      </c>
      <c r="AA137" s="13" t="s">
        <v>165</v>
      </c>
      <c r="AB137" s="13" t="s">
        <v>165</v>
      </c>
      <c r="AC137" s="1" t="s">
        <v>149</v>
      </c>
    </row>
    <row r="138" spans="1:29" x14ac:dyDescent="0.25">
      <c r="A138" s="7" t="s">
        <v>167</v>
      </c>
      <c r="B138" s="3" t="s">
        <v>193</v>
      </c>
      <c r="M138" s="9"/>
      <c r="AC138" s="1"/>
    </row>
    <row r="139" spans="1:29" x14ac:dyDescent="0.25">
      <c r="A139" s="7" t="s">
        <v>191</v>
      </c>
      <c r="B139" s="3" t="s">
        <v>192</v>
      </c>
      <c r="M139" s="9"/>
      <c r="AC139" s="1"/>
    </row>
    <row r="140" spans="1:29" x14ac:dyDescent="0.25">
      <c r="M140" s="9"/>
    </row>
    <row r="141" spans="1:29" x14ac:dyDescent="0.25"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</row>
  </sheetData>
  <autoFilter ref="A4:AC139" xr:uid="{9607A606-AEE9-4EF0-A9C5-E3A4F93FD22F}"/>
  <mergeCells count="1">
    <mergeCell ref="M3:AB3"/>
  </mergeCells>
  <phoneticPr fontId="2" type="noConversion"/>
  <conditionalFormatting sqref="AC5:AC107">
    <cfRule type="cellIs" dxfId="2" priority="1" operator="equal">
      <formula>"I"</formula>
    </cfRule>
    <cfRule type="cellIs" dxfId="1" priority="2" operator="equal">
      <formula>"R"</formula>
    </cfRule>
    <cfRule type="cellIs" dxfId="0" priority="3" operator="equal">
      <formula>"S"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FA087-26B1-44F7-A18A-8EC998D22BF3}">
  <dimension ref="A1:G19"/>
  <sheetViews>
    <sheetView workbookViewId="0">
      <selection activeCell="I10" sqref="I10"/>
    </sheetView>
  </sheetViews>
  <sheetFormatPr baseColWidth="10" defaultRowHeight="15" x14ac:dyDescent="0.25"/>
  <cols>
    <col min="1" max="1" width="17.42578125" bestFit="1" customWidth="1"/>
  </cols>
  <sheetData>
    <row r="1" spans="1:7" x14ac:dyDescent="0.25">
      <c r="A1" s="16"/>
      <c r="B1" s="16"/>
      <c r="C1" s="16"/>
      <c r="D1" s="16"/>
      <c r="E1" s="16"/>
      <c r="F1" s="16"/>
      <c r="G1" s="16"/>
    </row>
    <row r="2" spans="1:7" x14ac:dyDescent="0.25">
      <c r="A2" s="16"/>
      <c r="B2" s="16"/>
      <c r="C2" s="16"/>
      <c r="D2" s="16"/>
      <c r="E2" s="16"/>
      <c r="F2" s="16"/>
      <c r="G2" s="16"/>
    </row>
    <row r="3" spans="1:7" x14ac:dyDescent="0.25">
      <c r="A3" s="16"/>
      <c r="B3" s="16"/>
      <c r="C3" s="16"/>
      <c r="D3" s="16"/>
      <c r="E3" s="16"/>
      <c r="F3" s="16"/>
      <c r="G3" s="16"/>
    </row>
    <row r="4" spans="1:7" x14ac:dyDescent="0.25">
      <c r="A4" s="16"/>
      <c r="B4" s="16"/>
      <c r="C4" s="16"/>
      <c r="D4" s="16"/>
      <c r="E4" s="16"/>
      <c r="F4" s="16"/>
      <c r="G4" s="16"/>
    </row>
    <row r="5" spans="1:7" x14ac:dyDescent="0.25">
      <c r="A5" s="16"/>
      <c r="B5" s="16"/>
      <c r="C5" s="16"/>
      <c r="D5" s="16"/>
      <c r="E5" s="16"/>
      <c r="F5" s="16"/>
      <c r="G5" s="16"/>
    </row>
    <row r="6" spans="1:7" x14ac:dyDescent="0.25">
      <c r="A6" s="16"/>
      <c r="B6" s="16"/>
      <c r="C6" s="16"/>
      <c r="D6" s="16"/>
      <c r="E6" s="16"/>
      <c r="F6" s="16"/>
      <c r="G6" s="16"/>
    </row>
    <row r="7" spans="1:7" x14ac:dyDescent="0.25">
      <c r="A7" s="16"/>
      <c r="B7" s="16"/>
      <c r="C7" s="16"/>
      <c r="D7" s="16"/>
      <c r="E7" s="16"/>
      <c r="F7" s="16"/>
      <c r="G7" s="16"/>
    </row>
    <row r="8" spans="1:7" x14ac:dyDescent="0.25">
      <c r="A8" s="16"/>
      <c r="B8" s="16"/>
      <c r="C8" s="16"/>
      <c r="D8" s="16"/>
      <c r="E8" s="16"/>
      <c r="F8" s="16"/>
      <c r="G8" s="16"/>
    </row>
    <row r="9" spans="1:7" x14ac:dyDescent="0.25">
      <c r="A9" s="16"/>
      <c r="B9" s="16"/>
      <c r="C9" s="16"/>
      <c r="D9" s="16"/>
      <c r="E9" s="16"/>
      <c r="F9" s="16"/>
      <c r="G9" s="16"/>
    </row>
    <row r="10" spans="1:7" x14ac:dyDescent="0.25">
      <c r="A10" s="16"/>
      <c r="B10" s="16"/>
      <c r="C10" s="16"/>
      <c r="D10" s="16"/>
      <c r="E10" s="16"/>
      <c r="F10" s="16"/>
      <c r="G10" s="16"/>
    </row>
    <row r="11" spans="1:7" x14ac:dyDescent="0.25">
      <c r="A11" s="16"/>
      <c r="B11" s="16"/>
      <c r="C11" s="16"/>
      <c r="D11" s="16"/>
      <c r="E11" s="16"/>
      <c r="F11" s="16"/>
      <c r="G11" s="16"/>
    </row>
    <row r="12" spans="1:7" x14ac:dyDescent="0.25">
      <c r="A12" s="16"/>
      <c r="B12" s="16"/>
      <c r="C12" s="16"/>
      <c r="D12" s="16"/>
      <c r="E12" s="16"/>
      <c r="F12" s="16"/>
      <c r="G12" s="16"/>
    </row>
    <row r="13" spans="1:7" x14ac:dyDescent="0.25">
      <c r="A13" s="16"/>
      <c r="B13" s="16"/>
      <c r="C13" s="16"/>
      <c r="D13" s="16"/>
      <c r="E13" s="16"/>
      <c r="F13" s="16"/>
      <c r="G13" s="16"/>
    </row>
    <row r="14" spans="1:7" x14ac:dyDescent="0.25">
      <c r="A14" s="16"/>
      <c r="B14" s="16"/>
      <c r="C14" s="16"/>
      <c r="D14" s="16"/>
      <c r="E14" s="16"/>
      <c r="F14" s="16"/>
      <c r="G14" s="16"/>
    </row>
    <row r="15" spans="1:7" x14ac:dyDescent="0.25">
      <c r="A15" s="16"/>
      <c r="B15" s="16"/>
      <c r="C15" s="16"/>
      <c r="D15" s="16"/>
      <c r="E15" s="16"/>
      <c r="F15" s="16"/>
      <c r="G15" s="16"/>
    </row>
    <row r="16" spans="1:7" x14ac:dyDescent="0.25">
      <c r="A16" s="16"/>
      <c r="B16" s="16"/>
      <c r="C16" s="16"/>
      <c r="D16" s="16"/>
      <c r="E16" s="16"/>
      <c r="F16" s="16"/>
      <c r="G16" s="16"/>
    </row>
    <row r="17" spans="1:7" x14ac:dyDescent="0.25">
      <c r="A17" s="16"/>
      <c r="B17" s="16"/>
      <c r="C17" s="16"/>
      <c r="D17" s="16"/>
      <c r="E17" s="16"/>
      <c r="F17" s="16"/>
      <c r="G17" s="16"/>
    </row>
    <row r="18" spans="1:7" x14ac:dyDescent="0.25">
      <c r="A18" s="16"/>
      <c r="B18" s="16"/>
      <c r="C18" s="16"/>
      <c r="D18" s="16"/>
      <c r="E18" s="16"/>
      <c r="F18" s="16"/>
      <c r="G18" s="16"/>
    </row>
    <row r="19" spans="1:7" x14ac:dyDescent="0.25">
      <c r="A19" s="16"/>
      <c r="B19" s="16"/>
      <c r="C19" s="16"/>
      <c r="D19" s="16"/>
      <c r="E19" s="16"/>
      <c r="F19" s="16"/>
      <c r="G19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1S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 Krüger</dc:creator>
  <cp:lastModifiedBy>Gabriel Krüger</cp:lastModifiedBy>
  <dcterms:created xsi:type="dcterms:W3CDTF">2022-10-17T15:21:40Z</dcterms:created>
  <dcterms:modified xsi:type="dcterms:W3CDTF">2023-03-07T17:13:15Z</dcterms:modified>
</cp:coreProperties>
</file>